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36">
  <si>
    <t xml:space="preserve">Sex</t>
  </si>
  <si>
    <t xml:space="preserve">Age</t>
  </si>
  <si>
    <t xml:space="preserve">FBG</t>
  </si>
  <si>
    <t xml:space="preserve">SBP</t>
  </si>
  <si>
    <t xml:space="preserve">DBP</t>
  </si>
  <si>
    <t xml:space="preserve">BMI</t>
  </si>
  <si>
    <t xml:space="preserve">TBIL</t>
  </si>
  <si>
    <t xml:space="preserve">Cr</t>
  </si>
  <si>
    <t xml:space="preserve">Cysc</t>
  </si>
  <si>
    <t xml:space="preserve">eGFR</t>
  </si>
  <si>
    <t xml:space="preserve">UA</t>
  </si>
  <si>
    <t xml:space="preserve">TC</t>
  </si>
  <si>
    <t xml:space="preserve">TG</t>
  </si>
  <si>
    <t xml:space="preserve">LDL</t>
  </si>
  <si>
    <t xml:space="preserve">N</t>
  </si>
  <si>
    <t xml:space="preserve">N/L</t>
  </si>
  <si>
    <t xml:space="preserve">L</t>
  </si>
  <si>
    <t xml:space="preserve">HbA1c</t>
  </si>
  <si>
    <t xml:space="preserve">NAG</t>
  </si>
  <si>
    <t xml:space="preserve">α1MG</t>
  </si>
  <si>
    <t xml:space="preserve">Tf</t>
  </si>
  <si>
    <t xml:space="preserve">IgG</t>
  </si>
  <si>
    <t xml:space="preserve">UACR</t>
  </si>
  <si>
    <t xml:space="preserve">TNF-α</t>
  </si>
  <si>
    <t xml:space="preserve">NGAL</t>
  </si>
  <si>
    <t xml:space="preserve">IL-18</t>
  </si>
  <si>
    <t xml:space="preserve">8-OHdG</t>
  </si>
  <si>
    <t xml:space="preserve">PCX</t>
  </si>
  <si>
    <t xml:space="preserve">uCr</t>
  </si>
  <si>
    <t xml:space="preserve">F</t>
  </si>
  <si>
    <r>
      <rPr>
        <sz val="12"/>
        <rFont val="Noto Sans"/>
        <family val="2"/>
      </rPr>
      <t xml:space="preserve">《</t>
    </r>
    <r>
      <rPr>
        <sz val="12"/>
        <rFont val="宋体"/>
        <family val="0"/>
        <charset val="134"/>
      </rPr>
      <t xml:space="preserve">5.56</t>
    </r>
  </si>
  <si>
    <t xml:space="preserve">M</t>
  </si>
  <si>
    <t xml:space="preserve">&lt;3.42</t>
  </si>
  <si>
    <t xml:space="preserve">&lt;5.56</t>
  </si>
  <si>
    <t xml:space="preserve">&lt;3.41</t>
  </si>
  <si>
    <t xml:space="preserve">`13.268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.5"/>
      <name val="宋体"/>
      <family val="0"/>
      <charset val="134"/>
    </font>
    <font>
      <sz val="11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&#23545;&#29031;&#32452;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Z3">
            <v>18.8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3"/>
  <sheetViews>
    <sheetView showFormulas="false" showGridLines="true" showRowColHeaders="true" showZeros="true" rightToLeft="false" tabSelected="true" showOutlineSymbols="true" defaultGridColor="true" view="normal" topLeftCell="M1" colorId="64" zoomScale="100" zoomScaleNormal="100" zoomScalePageLayoutView="100" workbookViewId="0">
      <selection pane="topLeft" activeCell="B1" activeCellId="0" sqref="B1:B65536"/>
    </sheetView>
  </sheetViews>
  <sheetFormatPr defaultColWidth="8.99609375" defaultRowHeight="14.25" zeroHeight="false" outlineLevelRow="0" outlineLevelCol="0"/>
  <cols>
    <col collapsed="false" customWidth="true" hidden="false" outlineLevel="0" max="16" min="16" style="1" width="12.62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3" t="s">
        <v>19</v>
      </c>
      <c r="U1" s="2" t="s">
        <v>20</v>
      </c>
      <c r="V1" s="2" t="s">
        <v>21</v>
      </c>
      <c r="W1" s="2" t="s">
        <v>22</v>
      </c>
      <c r="X1" s="4" t="s">
        <v>23</v>
      </c>
      <c r="Y1" s="4" t="s">
        <v>24</v>
      </c>
      <c r="Z1" s="5" t="s">
        <v>25</v>
      </c>
      <c r="AA1" s="6" t="s">
        <v>26</v>
      </c>
      <c r="AB1" s="7" t="s">
        <v>27</v>
      </c>
      <c r="AC1" s="2" t="s">
        <v>28</v>
      </c>
    </row>
    <row r="2" customFormat="false" ht="14.25" hidden="false" customHeight="false" outlineLevel="0" collapsed="false">
      <c r="A2" s="2" t="s">
        <v>29</v>
      </c>
      <c r="B2" s="2" t="n">
        <v>40</v>
      </c>
      <c r="C2" s="2" t="n">
        <v>4.69</v>
      </c>
      <c r="D2" s="2" t="n">
        <v>110</v>
      </c>
      <c r="E2" s="2" t="n">
        <v>70</v>
      </c>
      <c r="F2" s="2" t="n">
        <v>21.01</v>
      </c>
      <c r="G2" s="2" t="n">
        <v>3.8</v>
      </c>
      <c r="H2" s="2" t="n">
        <v>59</v>
      </c>
      <c r="I2" s="2" t="n">
        <v>0.72</v>
      </c>
      <c r="J2" s="2" t="n">
        <v>131.87</v>
      </c>
      <c r="K2" s="2" t="n">
        <v>240</v>
      </c>
      <c r="L2" s="2" t="n">
        <v>1.87</v>
      </c>
      <c r="M2" s="2" t="n">
        <v>0.47</v>
      </c>
      <c r="N2" s="2" t="n">
        <v>1.04</v>
      </c>
      <c r="O2" s="2" t="n">
        <v>3.99</v>
      </c>
      <c r="P2" s="2" t="n">
        <f aca="false">O2/Q2</f>
        <v>2.29310344827586</v>
      </c>
      <c r="Q2" s="2" t="n">
        <v>1.74</v>
      </c>
      <c r="R2" s="2" t="n">
        <v>5</v>
      </c>
      <c r="S2" s="2" t="n">
        <v>8</v>
      </c>
      <c r="T2" s="8" t="s">
        <v>30</v>
      </c>
      <c r="U2" s="2" t="n">
        <v>1.7</v>
      </c>
      <c r="V2" s="2" t="n">
        <v>5.57</v>
      </c>
      <c r="W2" s="2" t="n">
        <v>15</v>
      </c>
      <c r="X2" s="9" t="n">
        <v>5.26</v>
      </c>
      <c r="Y2" s="10" t="n">
        <v>14.55</v>
      </c>
      <c r="Z2" s="11" t="n">
        <v>19.04</v>
      </c>
      <c r="AA2" s="10" t="n">
        <v>7.95</v>
      </c>
      <c r="AB2" s="10" t="n">
        <v>2.71</v>
      </c>
      <c r="AC2" s="2" t="n">
        <v>6.046</v>
      </c>
    </row>
    <row r="3" customFormat="false" ht="14.25" hidden="false" customHeight="false" outlineLevel="0" collapsed="false">
      <c r="A3" s="2" t="s">
        <v>31</v>
      </c>
      <c r="B3" s="2" t="n">
        <v>54</v>
      </c>
      <c r="C3" s="2" t="n">
        <v>4.5</v>
      </c>
      <c r="D3" s="2" t="n">
        <v>115</v>
      </c>
      <c r="E3" s="2" t="n">
        <v>65</v>
      </c>
      <c r="F3" s="2" t="n">
        <v>23.23</v>
      </c>
      <c r="G3" s="2" t="n">
        <v>5.6</v>
      </c>
      <c r="H3" s="2" t="n">
        <v>36</v>
      </c>
      <c r="I3" s="2" t="n">
        <v>0.42</v>
      </c>
      <c r="J3" s="2" t="n">
        <v>293.49</v>
      </c>
      <c r="K3" s="2" t="n">
        <v>183</v>
      </c>
      <c r="L3" s="2" t="n">
        <v>3.37</v>
      </c>
      <c r="M3" s="2" t="n">
        <v>1.23</v>
      </c>
      <c r="N3" s="2" t="n">
        <v>2.5</v>
      </c>
      <c r="O3" s="2" t="n">
        <v>3.77</v>
      </c>
      <c r="P3" s="2" t="n">
        <f aca="false">O3/Q3</f>
        <v>2.21764705882353</v>
      </c>
      <c r="Q3" s="2" t="n">
        <v>1.7</v>
      </c>
      <c r="R3" s="2" t="n">
        <v>5.4</v>
      </c>
      <c r="S3" s="8" t="n">
        <v>8.6</v>
      </c>
      <c r="T3" s="8" t="n">
        <v>5.56</v>
      </c>
      <c r="U3" s="8" t="n">
        <v>1.9</v>
      </c>
      <c r="V3" s="12" t="s">
        <v>32</v>
      </c>
      <c r="W3" s="2" t="n">
        <f aca="false">[1]Sheet1!Z3*10</f>
        <v>188</v>
      </c>
      <c r="X3" s="9" t="n">
        <v>5.94</v>
      </c>
      <c r="Y3" s="10" t="n">
        <v>44.66</v>
      </c>
      <c r="Z3" s="11" t="n">
        <v>25.15</v>
      </c>
      <c r="AA3" s="10" t="n">
        <v>5.36</v>
      </c>
      <c r="AB3" s="10" t="n">
        <v>7.44</v>
      </c>
      <c r="AC3" s="2" t="n">
        <v>8.112</v>
      </c>
    </row>
    <row r="4" customFormat="false" ht="14.25" hidden="false" customHeight="false" outlineLevel="0" collapsed="false">
      <c r="A4" s="2" t="s">
        <v>29</v>
      </c>
      <c r="B4" s="2" t="n">
        <v>58</v>
      </c>
      <c r="C4" s="2" t="n">
        <v>5.4</v>
      </c>
      <c r="D4" s="2" t="n">
        <v>130</v>
      </c>
      <c r="E4" s="2" t="n">
        <v>80</v>
      </c>
      <c r="F4" s="2" t="n">
        <v>28.89</v>
      </c>
      <c r="G4" s="2" t="n">
        <v>12.5</v>
      </c>
      <c r="H4" s="2" t="n">
        <v>63</v>
      </c>
      <c r="I4" s="2" t="n">
        <v>0.67</v>
      </c>
      <c r="J4" s="2" t="n">
        <v>112.38</v>
      </c>
      <c r="K4" s="2" t="n">
        <v>314</v>
      </c>
      <c r="L4" s="2" t="n">
        <v>5.89</v>
      </c>
      <c r="M4" s="2" t="n">
        <v>2.14</v>
      </c>
      <c r="N4" s="2" t="n">
        <v>3.67</v>
      </c>
      <c r="O4" s="2" t="n">
        <v>2.22</v>
      </c>
      <c r="P4" s="2" t="n">
        <f aca="false">O4/Q4</f>
        <v>0.762886597938144</v>
      </c>
      <c r="Q4" s="2" t="n">
        <v>2.91</v>
      </c>
      <c r="R4" s="2" t="n">
        <v>6.3</v>
      </c>
      <c r="S4" s="2" t="n">
        <v>9.5</v>
      </c>
      <c r="T4" s="2" t="n">
        <v>6.8</v>
      </c>
      <c r="U4" s="2" t="n">
        <v>1.6</v>
      </c>
      <c r="V4" s="2" t="n">
        <v>4.56</v>
      </c>
      <c r="W4" s="2" t="n">
        <v>16</v>
      </c>
      <c r="X4" s="9" t="n">
        <v>5.4</v>
      </c>
      <c r="Y4" s="10" t="n">
        <v>5.23</v>
      </c>
      <c r="Z4" s="11" t="n">
        <v>31.47</v>
      </c>
      <c r="AA4" s="10" t="n">
        <v>5.45</v>
      </c>
      <c r="AB4" s="10" t="n">
        <v>2.92</v>
      </c>
      <c r="AC4" s="2" t="n">
        <v>12.66</v>
      </c>
    </row>
    <row r="5" customFormat="false" ht="14.25" hidden="false" customHeight="false" outlineLevel="0" collapsed="false">
      <c r="A5" s="2" t="s">
        <v>31</v>
      </c>
      <c r="B5" s="2" t="n">
        <v>59</v>
      </c>
      <c r="C5" s="2" t="n">
        <v>6.05</v>
      </c>
      <c r="D5" s="2" t="n">
        <v>120</v>
      </c>
      <c r="E5" s="2" t="n">
        <v>74</v>
      </c>
      <c r="F5" s="2" t="n">
        <v>24.77</v>
      </c>
      <c r="G5" s="2" t="n">
        <v>16.9</v>
      </c>
      <c r="H5" s="2" t="n">
        <v>109</v>
      </c>
      <c r="I5" s="2" t="n">
        <v>0.83</v>
      </c>
      <c r="J5" s="2" t="n">
        <v>80.14</v>
      </c>
      <c r="K5" s="2" t="n">
        <v>239</v>
      </c>
      <c r="L5" s="2" t="n">
        <v>5.4</v>
      </c>
      <c r="M5" s="2" t="n">
        <v>2.42</v>
      </c>
      <c r="N5" s="2" t="n">
        <v>3.32</v>
      </c>
      <c r="O5" s="2" t="n">
        <v>3.38</v>
      </c>
      <c r="P5" s="2" t="n">
        <f aca="false">O5/Q5</f>
        <v>2.77049180327869</v>
      </c>
      <c r="Q5" s="2" t="n">
        <v>1.22</v>
      </c>
      <c r="R5" s="2" t="n">
        <v>5</v>
      </c>
      <c r="S5" s="2" t="n">
        <v>8.6</v>
      </c>
      <c r="T5" s="2" t="n">
        <v>16.3</v>
      </c>
      <c r="U5" s="2" t="n">
        <v>1.85</v>
      </c>
      <c r="V5" s="2" t="s">
        <v>32</v>
      </c>
      <c r="W5" s="2" t="n">
        <v>15.2</v>
      </c>
      <c r="X5" s="9" t="n">
        <v>5.53</v>
      </c>
      <c r="Y5" s="10" t="n">
        <v>5.51</v>
      </c>
      <c r="Z5" s="11" t="n">
        <v>21.74</v>
      </c>
      <c r="AA5" s="10" t="n">
        <v>2.79</v>
      </c>
      <c r="AB5" s="10" t="n">
        <v>1.35</v>
      </c>
      <c r="AC5" s="2" t="n">
        <v>14.234</v>
      </c>
    </row>
    <row r="6" customFormat="false" ht="14.25" hidden="false" customHeight="false" outlineLevel="0" collapsed="false">
      <c r="A6" s="2" t="s">
        <v>31</v>
      </c>
      <c r="B6" s="2" t="n">
        <v>39</v>
      </c>
      <c r="C6" s="2" t="n">
        <v>4.74</v>
      </c>
      <c r="D6" s="2" t="n">
        <v>124</v>
      </c>
      <c r="E6" s="2" t="n">
        <v>75</v>
      </c>
      <c r="F6" s="2" t="n">
        <v>22.46</v>
      </c>
      <c r="G6" s="2" t="n">
        <v>6.3</v>
      </c>
      <c r="H6" s="2" t="n">
        <v>53</v>
      </c>
      <c r="I6" s="2" t="n">
        <v>0.4</v>
      </c>
      <c r="J6" s="2" t="n">
        <v>202.29</v>
      </c>
      <c r="K6" s="2" t="n">
        <v>254</v>
      </c>
      <c r="L6" s="2" t="n">
        <v>3.28</v>
      </c>
      <c r="M6" s="2" t="n">
        <v>0.6</v>
      </c>
      <c r="N6" s="2" t="n">
        <v>2.5</v>
      </c>
      <c r="O6" s="2" t="n">
        <v>3.85</v>
      </c>
      <c r="P6" s="2" t="n">
        <f aca="false">O6/Q6</f>
        <v>1.67391304347826</v>
      </c>
      <c r="Q6" s="2" t="n">
        <v>2.3</v>
      </c>
      <c r="R6" s="2" t="n">
        <v>5.6</v>
      </c>
      <c r="S6" s="2" t="n">
        <v>8.9</v>
      </c>
      <c r="T6" s="2" t="n">
        <v>10.5</v>
      </c>
      <c r="U6" s="2" t="n">
        <v>1.63</v>
      </c>
      <c r="V6" s="2"/>
      <c r="W6" s="2" t="n">
        <v>20</v>
      </c>
      <c r="X6" s="9" t="n">
        <v>7.69</v>
      </c>
      <c r="Y6" s="10" t="n">
        <v>4.13</v>
      </c>
      <c r="Z6" s="11" t="n">
        <v>19.78</v>
      </c>
      <c r="AA6" s="10" t="n">
        <v>3.76</v>
      </c>
      <c r="AB6" s="10" t="n">
        <v>1.29</v>
      </c>
      <c r="AC6" s="2" t="n">
        <v>6.276</v>
      </c>
    </row>
    <row r="7" customFormat="false" ht="14.25" hidden="false" customHeight="false" outlineLevel="0" collapsed="false">
      <c r="A7" s="2" t="s">
        <v>29</v>
      </c>
      <c r="B7" s="2" t="n">
        <v>25</v>
      </c>
      <c r="C7" s="2" t="n">
        <v>4.38</v>
      </c>
      <c r="D7" s="2" t="n">
        <v>115</v>
      </c>
      <c r="E7" s="2" t="n">
        <v>66</v>
      </c>
      <c r="F7" s="2" t="n">
        <v>20.09</v>
      </c>
      <c r="G7" s="2" t="n">
        <v>10.3</v>
      </c>
      <c r="H7" s="2" t="n">
        <v>49</v>
      </c>
      <c r="I7" s="2" t="n">
        <v>0.6</v>
      </c>
      <c r="J7" s="2" t="n">
        <v>183.04</v>
      </c>
      <c r="K7" s="2" t="n">
        <v>275</v>
      </c>
      <c r="L7" s="2" t="n">
        <v>4.65</v>
      </c>
      <c r="M7" s="2" t="n">
        <v>0.92</v>
      </c>
      <c r="N7" s="2" t="n">
        <v>2.59</v>
      </c>
      <c r="O7" s="2" t="n">
        <v>5.49</v>
      </c>
      <c r="P7" s="2" t="n">
        <f aca="false">O7/Q7</f>
        <v>1.61946902654867</v>
      </c>
      <c r="Q7" s="2" t="n">
        <v>3.39</v>
      </c>
      <c r="R7" s="2" t="n">
        <v>5.2</v>
      </c>
      <c r="S7" s="2" t="n">
        <v>9.5</v>
      </c>
      <c r="T7" s="2" t="n">
        <v>7.6</v>
      </c>
      <c r="U7" s="2" t="n">
        <v>1.7</v>
      </c>
      <c r="V7" s="2" t="n">
        <v>3.12</v>
      </c>
      <c r="W7" s="0" t="n">
        <v>5.6</v>
      </c>
      <c r="X7" s="9" t="n">
        <v>6.88</v>
      </c>
      <c r="Y7" s="10" t="n">
        <v>23.61</v>
      </c>
      <c r="Z7" s="11" t="n">
        <v>44.48</v>
      </c>
      <c r="AA7" s="10" t="n">
        <v>6.43</v>
      </c>
      <c r="AB7" s="10" t="n">
        <v>5.17</v>
      </c>
      <c r="AC7" s="2" t="n">
        <v>7.247</v>
      </c>
    </row>
    <row r="8" customFormat="false" ht="14.25" hidden="false" customHeight="false" outlineLevel="0" collapsed="false">
      <c r="A8" s="2" t="s">
        <v>31</v>
      </c>
      <c r="B8" s="2" t="n">
        <v>26</v>
      </c>
      <c r="C8" s="2" t="n">
        <v>5.09</v>
      </c>
      <c r="D8" s="2" t="n">
        <v>114</v>
      </c>
      <c r="E8" s="2" t="n">
        <v>72</v>
      </c>
      <c r="F8" s="2" t="n">
        <v>20.76</v>
      </c>
      <c r="G8" s="2" t="n">
        <v>13</v>
      </c>
      <c r="H8" s="2" t="n">
        <v>68</v>
      </c>
      <c r="I8" s="2" t="n">
        <v>0.83</v>
      </c>
      <c r="J8" s="2" t="n">
        <v>167.32</v>
      </c>
      <c r="K8" s="2" t="n">
        <v>414</v>
      </c>
      <c r="L8" s="2" t="n">
        <v>2.94</v>
      </c>
      <c r="M8" s="2" t="n">
        <v>0.5</v>
      </c>
      <c r="N8" s="2" t="n">
        <v>1.73</v>
      </c>
      <c r="O8" s="2" t="n">
        <v>4.18</v>
      </c>
      <c r="P8" s="2" t="n">
        <f aca="false">O8/Q8</f>
        <v>1.33546325878594</v>
      </c>
      <c r="Q8" s="2" t="n">
        <v>3.13</v>
      </c>
      <c r="R8" s="2" t="n">
        <v>4.7</v>
      </c>
      <c r="S8" s="12" t="n">
        <v>10.2</v>
      </c>
      <c r="T8" s="12" t="s">
        <v>33</v>
      </c>
      <c r="U8" s="12" t="n">
        <v>1.8</v>
      </c>
      <c r="V8" s="12" t="s">
        <v>34</v>
      </c>
      <c r="W8" s="2" t="n">
        <v>18.6</v>
      </c>
      <c r="X8" s="9" t="n">
        <v>5.8</v>
      </c>
      <c r="Y8" s="10" t="n">
        <v>6.8</v>
      </c>
      <c r="Z8" s="11" t="n">
        <v>23.2</v>
      </c>
      <c r="AA8" s="10" t="n">
        <v>4.97</v>
      </c>
      <c r="AB8" s="10" t="n">
        <v>2.16</v>
      </c>
      <c r="AC8" s="2" t="n">
        <v>11.06</v>
      </c>
    </row>
    <row r="9" customFormat="false" ht="14.25" hidden="false" customHeight="false" outlineLevel="0" collapsed="false">
      <c r="A9" s="2" t="s">
        <v>29</v>
      </c>
      <c r="B9" s="2" t="n">
        <v>39</v>
      </c>
      <c r="C9" s="2" t="n">
        <v>5</v>
      </c>
      <c r="D9" s="2" t="n">
        <v>105</v>
      </c>
      <c r="E9" s="2" t="n">
        <v>60</v>
      </c>
      <c r="F9" s="2" t="n">
        <v>22.1</v>
      </c>
      <c r="G9" s="2" t="n">
        <v>14.9</v>
      </c>
      <c r="H9" s="2" t="n">
        <v>44</v>
      </c>
      <c r="I9" s="2" t="n">
        <v>0.61</v>
      </c>
      <c r="J9" s="2" t="n">
        <v>186.08</v>
      </c>
      <c r="K9" s="2" t="n">
        <v>228</v>
      </c>
      <c r="L9" s="2" t="n">
        <v>3.56</v>
      </c>
      <c r="M9" s="2" t="n">
        <v>1.15</v>
      </c>
      <c r="N9" s="2" t="n">
        <v>2.12</v>
      </c>
      <c r="O9" s="2" t="n">
        <v>2.28</v>
      </c>
      <c r="P9" s="2" t="n">
        <f aca="false">O9/Q9</f>
        <v>0.754966887417219</v>
      </c>
      <c r="Q9" s="2" t="n">
        <v>3.02</v>
      </c>
      <c r="R9" s="2" t="n">
        <v>5</v>
      </c>
      <c r="S9" s="2" t="n">
        <v>9.9</v>
      </c>
      <c r="T9" s="2" t="n">
        <v>5.56</v>
      </c>
      <c r="U9" s="2" t="n">
        <v>1.72</v>
      </c>
      <c r="V9" s="2" t="n">
        <v>4.78</v>
      </c>
      <c r="W9" s="12" t="n">
        <v>6.5</v>
      </c>
      <c r="X9" s="9" t="n">
        <v>5.8</v>
      </c>
      <c r="Y9" s="10" t="n">
        <v>7.65</v>
      </c>
      <c r="Z9" s="11" t="n">
        <v>22.47</v>
      </c>
      <c r="AA9" s="10" t="n">
        <v>4.68</v>
      </c>
      <c r="AB9" s="10" t="n">
        <v>2.28</v>
      </c>
      <c r="AC9" s="2" t="n">
        <v>6.321</v>
      </c>
    </row>
    <row r="10" customFormat="false" ht="14.25" hidden="false" customHeight="false" outlineLevel="0" collapsed="false">
      <c r="A10" s="2" t="s">
        <v>29</v>
      </c>
      <c r="B10" s="2" t="n">
        <v>64</v>
      </c>
      <c r="C10" s="2" t="n">
        <v>4.59</v>
      </c>
      <c r="D10" s="2" t="n">
        <v>115</v>
      </c>
      <c r="E10" s="2" t="n">
        <v>70</v>
      </c>
      <c r="F10" s="2" t="n">
        <v>20.58</v>
      </c>
      <c r="G10" s="2" t="n">
        <v>8.9</v>
      </c>
      <c r="H10" s="2" t="n">
        <v>58</v>
      </c>
      <c r="I10" s="2" t="n">
        <v>1.02</v>
      </c>
      <c r="J10" s="2" t="n">
        <v>120.97</v>
      </c>
      <c r="K10" s="2" t="n">
        <v>200</v>
      </c>
      <c r="L10" s="2" t="n">
        <v>4.79</v>
      </c>
      <c r="M10" s="2" t="n">
        <v>1.33</v>
      </c>
      <c r="N10" s="2" t="n">
        <v>3.08</v>
      </c>
      <c r="O10" s="2" t="n">
        <v>1.6</v>
      </c>
      <c r="P10" s="2" t="n">
        <f aca="false">O10/Q10</f>
        <v>1.15942028985507</v>
      </c>
      <c r="Q10" s="2" t="n">
        <v>1.38</v>
      </c>
      <c r="R10" s="2" t="n">
        <v>5.7</v>
      </c>
      <c r="S10" s="2" t="n">
        <v>10</v>
      </c>
      <c r="T10" s="12" t="s">
        <v>33</v>
      </c>
      <c r="U10" s="2" t="n">
        <v>1.52</v>
      </c>
      <c r="V10" s="2" t="n">
        <v>3.1</v>
      </c>
      <c r="W10" s="2" t="n">
        <v>11</v>
      </c>
      <c r="X10" s="9" t="n">
        <v>6.61</v>
      </c>
      <c r="Y10" s="10" t="n">
        <v>14.12</v>
      </c>
      <c r="Z10" s="11" t="n">
        <v>30.02</v>
      </c>
      <c r="AA10" s="10" t="n">
        <v>3.97</v>
      </c>
      <c r="AB10" s="10" t="n">
        <v>2.54</v>
      </c>
      <c r="AC10" s="2" t="n">
        <v>11.288</v>
      </c>
    </row>
    <row r="11" customFormat="false" ht="14.25" hidden="false" customHeight="false" outlineLevel="0" collapsed="false">
      <c r="A11" s="2" t="s">
        <v>31</v>
      </c>
      <c r="B11" s="2" t="n">
        <v>27</v>
      </c>
      <c r="C11" s="2" t="n">
        <v>4.74</v>
      </c>
      <c r="D11" s="2" t="n">
        <v>130</v>
      </c>
      <c r="E11" s="2" t="n">
        <v>75</v>
      </c>
      <c r="F11" s="2" t="n">
        <v>37.11</v>
      </c>
      <c r="G11" s="2" t="n">
        <v>15.3</v>
      </c>
      <c r="H11" s="2" t="n">
        <v>63</v>
      </c>
      <c r="I11" s="2" t="n">
        <v>0.52</v>
      </c>
      <c r="J11" s="2" t="n">
        <v>181.02</v>
      </c>
      <c r="K11" s="2" t="n">
        <v>471</v>
      </c>
      <c r="L11" s="2" t="n">
        <v>5.98</v>
      </c>
      <c r="M11" s="2" t="n">
        <v>1.25</v>
      </c>
      <c r="N11" s="2" t="n">
        <v>3.94</v>
      </c>
      <c r="O11" s="2" t="n">
        <v>5.3</v>
      </c>
      <c r="P11" s="2" t="n">
        <f aca="false">O11/Q11</f>
        <v>2.52380952380952</v>
      </c>
      <c r="Q11" s="2" t="n">
        <v>2.1</v>
      </c>
      <c r="R11" s="2" t="n">
        <v>5.6</v>
      </c>
      <c r="S11" s="12" t="n">
        <v>13.5</v>
      </c>
      <c r="T11" s="12" t="n">
        <v>14.6</v>
      </c>
      <c r="U11" s="12" t="n">
        <v>1.84</v>
      </c>
      <c r="V11" s="12" t="n">
        <v>3.47</v>
      </c>
      <c r="W11" s="2" t="n">
        <v>6.5</v>
      </c>
      <c r="X11" s="9" t="n">
        <v>5.67</v>
      </c>
      <c r="Y11" s="10" t="n">
        <v>35.31</v>
      </c>
      <c r="Z11" s="11" t="n">
        <v>36.3</v>
      </c>
      <c r="AA11" s="10" t="n">
        <v>7.64</v>
      </c>
      <c r="AB11" s="10" t="n">
        <v>5.31</v>
      </c>
      <c r="AC11" s="2" t="n">
        <v>7.11</v>
      </c>
    </row>
    <row r="12" customFormat="false" ht="14.25" hidden="false" customHeight="false" outlineLevel="0" collapsed="false">
      <c r="A12" s="2" t="s">
        <v>29</v>
      </c>
      <c r="B12" s="2" t="n">
        <v>80</v>
      </c>
      <c r="C12" s="2" t="n">
        <v>5.28</v>
      </c>
      <c r="D12" s="2" t="n">
        <v>135</v>
      </c>
      <c r="E12" s="2" t="n">
        <v>78</v>
      </c>
      <c r="F12" s="2" t="n">
        <v>22.64</v>
      </c>
      <c r="G12" s="2" t="n">
        <v>6.3</v>
      </c>
      <c r="H12" s="2" t="n">
        <v>45</v>
      </c>
      <c r="I12" s="2" t="n">
        <v>0.91</v>
      </c>
      <c r="J12" s="2" t="n">
        <v>154.4</v>
      </c>
      <c r="K12" s="2" t="n">
        <v>201</v>
      </c>
      <c r="L12" s="2" t="n">
        <v>4.05</v>
      </c>
      <c r="M12" s="2" t="n">
        <v>0.89</v>
      </c>
      <c r="N12" s="2" t="n">
        <v>2.43</v>
      </c>
      <c r="O12" s="2" t="n">
        <v>3.54</v>
      </c>
      <c r="P12" s="2" t="n">
        <f aca="false">O12/Q12</f>
        <v>1.9344262295082</v>
      </c>
      <c r="Q12" s="2" t="n">
        <v>1.83</v>
      </c>
      <c r="R12" s="2" t="n">
        <v>6.2</v>
      </c>
      <c r="S12" s="2" t="n">
        <v>8.5</v>
      </c>
      <c r="T12" s="12" t="n">
        <v>5.56</v>
      </c>
      <c r="U12" s="2" t="n">
        <v>1.74</v>
      </c>
      <c r="V12" s="2" t="n">
        <v>7.23</v>
      </c>
      <c r="W12" s="12" t="n">
        <v>4.5</v>
      </c>
      <c r="X12" s="13" t="n">
        <v>5.57</v>
      </c>
      <c r="Y12" s="14" t="n">
        <v>25.46</v>
      </c>
      <c r="Z12" s="15" t="n">
        <v>25.78</v>
      </c>
      <c r="AA12" s="14" t="n">
        <v>6.23</v>
      </c>
      <c r="AB12" s="14" t="n">
        <v>3.3</v>
      </c>
      <c r="AC12" s="2" t="n">
        <v>5.98</v>
      </c>
    </row>
    <row r="13" customFormat="false" ht="14.25" hidden="false" customHeight="false" outlineLevel="0" collapsed="false">
      <c r="A13" s="2" t="s">
        <v>29</v>
      </c>
      <c r="B13" s="2" t="n">
        <v>46</v>
      </c>
      <c r="C13" s="2" t="n">
        <v>4.96</v>
      </c>
      <c r="D13" s="2" t="n">
        <v>124</v>
      </c>
      <c r="E13" s="2" t="n">
        <v>78</v>
      </c>
      <c r="F13" s="2" t="n">
        <v>20.57</v>
      </c>
      <c r="G13" s="2" t="n">
        <v>7.7</v>
      </c>
      <c r="H13" s="2" t="n">
        <v>45</v>
      </c>
      <c r="I13" s="2" t="n">
        <v>0.67</v>
      </c>
      <c r="J13" s="2" t="n">
        <v>174.56</v>
      </c>
      <c r="K13" s="2" t="n">
        <v>219</v>
      </c>
      <c r="L13" s="2" t="n">
        <v>3.03</v>
      </c>
      <c r="M13" s="2" t="n">
        <v>0.81</v>
      </c>
      <c r="N13" s="2" t="n">
        <v>2</v>
      </c>
      <c r="O13" s="2" t="n">
        <v>3.01</v>
      </c>
      <c r="P13" s="2" t="n">
        <f aca="false">O13/Q13</f>
        <v>1.34977578475336</v>
      </c>
      <c r="Q13" s="2" t="n">
        <v>2.23</v>
      </c>
      <c r="R13" s="2" t="n">
        <v>5.4</v>
      </c>
      <c r="S13" s="12" t="n">
        <v>9.9</v>
      </c>
      <c r="T13" s="12" t="n">
        <v>23.1</v>
      </c>
      <c r="U13" s="12" t="n">
        <v>2</v>
      </c>
      <c r="V13" s="12" t="n">
        <v>14.9</v>
      </c>
      <c r="W13" s="2" t="n">
        <v>15.7</v>
      </c>
      <c r="X13" s="13" t="n">
        <v>5.45</v>
      </c>
      <c r="Y13" s="14" t="n">
        <v>23.67</v>
      </c>
      <c r="Z13" s="15" t="n">
        <v>36.8</v>
      </c>
      <c r="AA13" s="14" t="n">
        <v>6.45</v>
      </c>
      <c r="AB13" s="14" t="n">
        <v>4.21</v>
      </c>
      <c r="AC13" s="2" t="n">
        <v>8.111</v>
      </c>
    </row>
    <row r="14" customFormat="false" ht="14.25" hidden="false" customHeight="false" outlineLevel="0" collapsed="false">
      <c r="A14" s="2" t="s">
        <v>31</v>
      </c>
      <c r="B14" s="2" t="n">
        <v>51</v>
      </c>
      <c r="C14" s="2" t="n">
        <v>5.17</v>
      </c>
      <c r="D14" s="2" t="n">
        <v>125</v>
      </c>
      <c r="E14" s="2" t="n">
        <v>75</v>
      </c>
      <c r="F14" s="2" t="n">
        <v>28.73</v>
      </c>
      <c r="G14" s="2" t="n">
        <v>11.5</v>
      </c>
      <c r="H14" s="2" t="n">
        <v>52</v>
      </c>
      <c r="I14" s="2" t="n">
        <v>0.97</v>
      </c>
      <c r="J14" s="2" t="n">
        <v>194.48</v>
      </c>
      <c r="K14" s="2" t="n">
        <v>326</v>
      </c>
      <c r="L14" s="2" t="n">
        <v>5.93</v>
      </c>
      <c r="M14" s="2" t="n">
        <v>1.1</v>
      </c>
      <c r="N14" s="2" t="n">
        <v>2.6</v>
      </c>
      <c r="O14" s="2" t="n">
        <v>1.8</v>
      </c>
      <c r="P14" s="2" t="n">
        <f aca="false">O14/Q14</f>
        <v>0.6</v>
      </c>
      <c r="Q14" s="2" t="n">
        <v>3</v>
      </c>
      <c r="R14" s="2" t="n">
        <v>5</v>
      </c>
      <c r="S14" s="12" t="n">
        <v>11.2</v>
      </c>
      <c r="T14" s="12" t="s">
        <v>33</v>
      </c>
      <c r="U14" s="12" t="n">
        <v>1.8</v>
      </c>
      <c r="V14" s="12" t="s">
        <v>34</v>
      </c>
      <c r="W14" s="12" t="n">
        <v>18.6</v>
      </c>
      <c r="X14" s="13" t="n">
        <v>6.38</v>
      </c>
      <c r="Y14" s="14" t="n">
        <v>10.6</v>
      </c>
      <c r="Z14" s="15" t="n">
        <v>22.54</v>
      </c>
      <c r="AA14" s="14" t="n">
        <v>4.67</v>
      </c>
      <c r="AB14" s="14" t="n">
        <v>2.04</v>
      </c>
      <c r="AC14" s="2" t="n">
        <v>14.124</v>
      </c>
    </row>
    <row r="15" customFormat="false" ht="14.25" hidden="false" customHeight="false" outlineLevel="0" collapsed="false">
      <c r="A15" s="2" t="s">
        <v>31</v>
      </c>
      <c r="B15" s="2" t="n">
        <v>54</v>
      </c>
      <c r="C15" s="2" t="n">
        <v>5.5</v>
      </c>
      <c r="D15" s="2" t="n">
        <v>124</v>
      </c>
      <c r="E15" s="2" t="n">
        <v>65</v>
      </c>
      <c r="F15" s="2" t="n">
        <v>27.06</v>
      </c>
      <c r="G15" s="2" t="n">
        <v>15.2</v>
      </c>
      <c r="H15" s="2" t="n">
        <v>97</v>
      </c>
      <c r="I15" s="2" t="n">
        <v>0.9</v>
      </c>
      <c r="J15" s="2" t="n">
        <v>93.5</v>
      </c>
      <c r="K15" s="2" t="n">
        <v>299</v>
      </c>
      <c r="L15" s="2" t="n">
        <v>4.53</v>
      </c>
      <c r="M15" s="2" t="n">
        <v>2.34</v>
      </c>
      <c r="N15" s="2" t="n">
        <v>2.53</v>
      </c>
      <c r="O15" s="2" t="n">
        <v>4.57</v>
      </c>
      <c r="P15" s="2" t="n">
        <f aca="false">O15/Q15</f>
        <v>1.73106060606061</v>
      </c>
      <c r="Q15" s="2" t="n">
        <v>2.64</v>
      </c>
      <c r="R15" s="2" t="n">
        <v>6</v>
      </c>
      <c r="S15" s="12" t="n">
        <v>8</v>
      </c>
      <c r="T15" s="12" t="n">
        <v>8.2</v>
      </c>
      <c r="U15" s="12" t="n">
        <v>1.66</v>
      </c>
      <c r="V15" s="12" t="n">
        <v>6.8</v>
      </c>
      <c r="W15" s="12" t="n">
        <v>17.8</v>
      </c>
      <c r="X15" s="13" t="n">
        <v>7.1</v>
      </c>
      <c r="Y15" s="14" t="n">
        <v>11.78</v>
      </c>
      <c r="Z15" s="15" t="n">
        <v>40.5</v>
      </c>
      <c r="AA15" s="14" t="n">
        <v>7.27</v>
      </c>
      <c r="AB15" s="14" t="n">
        <v>3.36</v>
      </c>
      <c r="AC15" s="2" t="n">
        <v>10.055</v>
      </c>
    </row>
    <row r="16" customFormat="false" ht="14.25" hidden="false" customHeight="false" outlineLevel="0" collapsed="false">
      <c r="A16" s="2" t="s">
        <v>29</v>
      </c>
      <c r="B16" s="2" t="n">
        <v>59</v>
      </c>
      <c r="C16" s="2" t="n">
        <v>4.89</v>
      </c>
      <c r="D16" s="2" t="n">
        <v>120</v>
      </c>
      <c r="E16" s="2" t="n">
        <v>70</v>
      </c>
      <c r="F16" s="2" t="n">
        <v>18.8</v>
      </c>
      <c r="G16" s="2" t="n">
        <v>19.5</v>
      </c>
      <c r="H16" s="2" t="n">
        <v>47</v>
      </c>
      <c r="I16" s="2" t="n">
        <v>0.52</v>
      </c>
      <c r="J16" s="2" t="n">
        <v>156.99</v>
      </c>
      <c r="K16" s="2" t="n">
        <v>283</v>
      </c>
      <c r="L16" s="2" t="n">
        <v>5.08</v>
      </c>
      <c r="M16" s="2" t="n">
        <v>2.01</v>
      </c>
      <c r="N16" s="2" t="n">
        <v>3.3</v>
      </c>
      <c r="O16" s="2" t="n">
        <v>2.14</v>
      </c>
      <c r="P16" s="2" t="n">
        <f aca="false">O16/Q16</f>
        <v>1.22988505747126</v>
      </c>
      <c r="Q16" s="2" t="n">
        <v>1.74</v>
      </c>
      <c r="R16" s="2" t="n">
        <v>4.8</v>
      </c>
      <c r="S16" s="12" t="n">
        <v>9.9</v>
      </c>
      <c r="T16" s="12" t="n">
        <v>32.7</v>
      </c>
      <c r="U16" s="12" t="n">
        <v>1.85</v>
      </c>
      <c r="V16" s="12" t="n">
        <v>7.1</v>
      </c>
      <c r="W16" s="12" t="n">
        <v>16.1</v>
      </c>
      <c r="X16" s="13" t="n">
        <v>6.12</v>
      </c>
      <c r="Y16" s="14" t="n">
        <v>22.3</v>
      </c>
      <c r="Z16" s="15" t="n">
        <v>21.06</v>
      </c>
      <c r="AA16" s="14" t="n">
        <v>6.78</v>
      </c>
      <c r="AB16" s="14" t="n">
        <v>4.24</v>
      </c>
      <c r="AC16" s="2" t="n">
        <v>21.32</v>
      </c>
    </row>
    <row r="17" customFormat="false" ht="14.25" hidden="false" customHeight="false" outlineLevel="0" collapsed="false">
      <c r="A17" s="2" t="s">
        <v>29</v>
      </c>
      <c r="B17" s="2" t="n">
        <v>59</v>
      </c>
      <c r="C17" s="2" t="n">
        <v>4.51</v>
      </c>
      <c r="D17" s="2" t="n">
        <v>124</v>
      </c>
      <c r="E17" s="2" t="n">
        <v>72</v>
      </c>
      <c r="F17" s="2" t="n">
        <v>20.2</v>
      </c>
      <c r="G17" s="2" t="n">
        <v>9.1</v>
      </c>
      <c r="H17" s="2" t="n">
        <v>57</v>
      </c>
      <c r="I17" s="2" t="n">
        <v>0.78</v>
      </c>
      <c r="J17" s="2" t="n">
        <v>125.66</v>
      </c>
      <c r="K17" s="2" t="n">
        <v>267</v>
      </c>
      <c r="L17" s="2" t="n">
        <v>4.43</v>
      </c>
      <c r="M17" s="2" t="n">
        <v>0.58</v>
      </c>
      <c r="N17" s="2" t="n">
        <v>2.56</v>
      </c>
      <c r="O17" s="2" t="n">
        <v>2.49</v>
      </c>
      <c r="P17" s="2" t="n">
        <f aca="false">O17/Q17</f>
        <v>1.43103448275862</v>
      </c>
      <c r="Q17" s="2" t="n">
        <v>1.74</v>
      </c>
      <c r="R17" s="2" t="n">
        <v>5</v>
      </c>
      <c r="S17" s="12" t="n">
        <v>11.9</v>
      </c>
      <c r="T17" s="12" t="n">
        <v>14.3</v>
      </c>
      <c r="U17" s="12" t="n">
        <v>1.9</v>
      </c>
      <c r="V17" s="12" t="n">
        <v>3.68</v>
      </c>
      <c r="W17" s="12" t="n">
        <v>10.5</v>
      </c>
      <c r="X17" s="13" t="n">
        <v>5.2</v>
      </c>
      <c r="Y17" s="14" t="n">
        <v>15.37</v>
      </c>
      <c r="Z17" s="15" t="n">
        <v>33.89</v>
      </c>
      <c r="AA17" s="14" t="n">
        <v>4.82</v>
      </c>
      <c r="AB17" s="14" t="n">
        <v>2.69</v>
      </c>
      <c r="AC17" s="2" t="n">
        <v>8.275</v>
      </c>
    </row>
    <row r="18" customFormat="false" ht="14.25" hidden="false" customHeight="false" outlineLevel="0" collapsed="false">
      <c r="A18" s="1" t="s">
        <v>31</v>
      </c>
      <c r="B18" s="2" t="n">
        <v>74</v>
      </c>
      <c r="C18" s="2" t="n">
        <v>5.87</v>
      </c>
      <c r="D18" s="2" t="n">
        <v>126</v>
      </c>
      <c r="E18" s="2" t="n">
        <v>72</v>
      </c>
      <c r="F18" s="2" t="n">
        <v>26.53</v>
      </c>
      <c r="G18" s="2" t="n">
        <v>10.4</v>
      </c>
      <c r="H18" s="2" t="n">
        <v>60</v>
      </c>
      <c r="I18" s="2" t="n">
        <v>0.61</v>
      </c>
      <c r="J18" s="2" t="n">
        <v>151.87</v>
      </c>
      <c r="K18" s="2" t="n">
        <v>278</v>
      </c>
      <c r="L18" s="2" t="n">
        <v>4.02</v>
      </c>
      <c r="M18" s="2" t="n">
        <v>1.51</v>
      </c>
      <c r="N18" s="2" t="n">
        <v>2.23</v>
      </c>
      <c r="O18" s="2" t="n">
        <v>3.87</v>
      </c>
      <c r="P18" s="2" t="n">
        <f aca="false">O18/Q18</f>
        <v>3</v>
      </c>
      <c r="Q18" s="2" t="n">
        <v>1.29</v>
      </c>
      <c r="R18" s="2" t="n">
        <v>5</v>
      </c>
      <c r="S18" s="12" t="n">
        <v>8.6</v>
      </c>
      <c r="T18" s="8" t="s">
        <v>30</v>
      </c>
      <c r="U18" s="12" t="n">
        <v>1.88</v>
      </c>
      <c r="V18" s="12" t="s">
        <v>32</v>
      </c>
      <c r="W18" s="12" t="n">
        <v>20.3</v>
      </c>
      <c r="X18" s="13" t="n">
        <v>6.58</v>
      </c>
      <c r="Y18" s="14" t="n">
        <v>9.9</v>
      </c>
      <c r="Z18" s="15" t="n">
        <v>19.4</v>
      </c>
      <c r="AA18" s="14" t="n">
        <v>6.16</v>
      </c>
      <c r="AB18" s="14" t="n">
        <v>2.08</v>
      </c>
      <c r="AC18" s="2" t="n">
        <v>6.124</v>
      </c>
    </row>
    <row r="19" customFormat="false" ht="14.25" hidden="false" customHeight="false" outlineLevel="0" collapsed="false">
      <c r="A19" s="1" t="s">
        <v>31</v>
      </c>
      <c r="B19" s="2" t="n">
        <v>34</v>
      </c>
      <c r="C19" s="2" t="n">
        <v>4.88</v>
      </c>
      <c r="D19" s="2" t="n">
        <v>134</v>
      </c>
      <c r="E19" s="2" t="n">
        <v>82</v>
      </c>
      <c r="F19" s="2" t="n">
        <v>19.23</v>
      </c>
      <c r="G19" s="2" t="n">
        <v>9.1</v>
      </c>
      <c r="H19" s="2" t="n">
        <v>54</v>
      </c>
      <c r="I19" s="2" t="n">
        <v>0.54</v>
      </c>
      <c r="J19" s="2" t="n">
        <v>204.47</v>
      </c>
      <c r="K19" s="2" t="n">
        <v>274</v>
      </c>
      <c r="L19" s="2" t="n">
        <v>3.94</v>
      </c>
      <c r="M19" s="2" t="n">
        <v>0.79</v>
      </c>
      <c r="N19" s="2" t="n">
        <v>1.99</v>
      </c>
      <c r="O19" s="2" t="n">
        <v>2.39</v>
      </c>
      <c r="P19" s="2" t="n">
        <f aca="false">O19/Q19</f>
        <v>1.27127659574468</v>
      </c>
      <c r="Q19" s="2" t="n">
        <v>1.88</v>
      </c>
      <c r="R19" s="2" t="n">
        <v>4.8</v>
      </c>
      <c r="S19" s="12" t="n">
        <v>8.6</v>
      </c>
      <c r="T19" s="2" t="n">
        <v>8.5</v>
      </c>
      <c r="U19" s="12" t="n">
        <v>1.6</v>
      </c>
      <c r="V19" s="12" t="n">
        <v>3.42</v>
      </c>
      <c r="W19" s="12" t="n">
        <v>5.6</v>
      </c>
      <c r="X19" s="13" t="n">
        <v>5.73</v>
      </c>
      <c r="Y19" s="14" t="n">
        <v>14.23</v>
      </c>
      <c r="Z19" s="15" t="n">
        <v>22.2</v>
      </c>
      <c r="AA19" s="14" t="n">
        <v>5.35</v>
      </c>
      <c r="AB19" s="14" t="n">
        <v>2.6</v>
      </c>
      <c r="AC19" s="2" t="n">
        <v>9.119</v>
      </c>
    </row>
    <row r="20" customFormat="false" ht="14.25" hidden="false" customHeight="false" outlineLevel="0" collapsed="false">
      <c r="A20" s="2" t="s">
        <v>29</v>
      </c>
      <c r="B20" s="2" t="n">
        <v>65</v>
      </c>
      <c r="C20" s="2" t="n">
        <v>5.48</v>
      </c>
      <c r="D20" s="2" t="n">
        <v>100</v>
      </c>
      <c r="E20" s="2" t="n">
        <v>60</v>
      </c>
      <c r="F20" s="2" t="n">
        <v>26.18</v>
      </c>
      <c r="G20" s="2" t="n">
        <v>9</v>
      </c>
      <c r="H20" s="2" t="n">
        <v>62</v>
      </c>
      <c r="I20" s="2" t="n">
        <v>1.01</v>
      </c>
      <c r="J20" s="2" t="n">
        <v>111.62</v>
      </c>
      <c r="K20" s="2" t="n">
        <v>500</v>
      </c>
      <c r="L20" s="2" t="n">
        <v>4.79</v>
      </c>
      <c r="M20" s="2" t="n">
        <v>1.44</v>
      </c>
      <c r="N20" s="2" t="n">
        <v>3.25</v>
      </c>
      <c r="O20" s="2" t="n">
        <v>2.58</v>
      </c>
      <c r="P20" s="2" t="n">
        <f aca="false">O20/Q20</f>
        <v>1.07949790794979</v>
      </c>
      <c r="Q20" s="2" t="n">
        <v>2.39</v>
      </c>
      <c r="R20" s="2" t="n">
        <v>5.6</v>
      </c>
      <c r="S20" s="12" t="n">
        <v>11.6</v>
      </c>
      <c r="T20" s="12" t="n">
        <v>20</v>
      </c>
      <c r="U20" s="12" t="n">
        <v>1.85</v>
      </c>
      <c r="V20" s="12" t="n">
        <v>3.96</v>
      </c>
      <c r="W20" s="12" t="n">
        <v>11.3</v>
      </c>
      <c r="X20" s="13" t="n">
        <v>6.56</v>
      </c>
      <c r="Y20" s="14" t="n">
        <v>26.53</v>
      </c>
      <c r="Z20" s="15" t="n">
        <v>33.64</v>
      </c>
      <c r="AA20" s="14" t="n">
        <v>5.48</v>
      </c>
      <c r="AB20" s="14" t="n">
        <v>2.26</v>
      </c>
      <c r="AC20" s="2" t="n">
        <v>11.234</v>
      </c>
    </row>
    <row r="21" customFormat="false" ht="14.25" hidden="false" customHeight="false" outlineLevel="0" collapsed="false">
      <c r="A21" s="2" t="s">
        <v>29</v>
      </c>
      <c r="B21" s="2" t="n">
        <v>73</v>
      </c>
      <c r="C21" s="2" t="n">
        <v>5.22</v>
      </c>
      <c r="D21" s="2" t="n">
        <v>105</v>
      </c>
      <c r="E21" s="2" t="n">
        <v>62</v>
      </c>
      <c r="F21" s="2" t="n">
        <v>17.69</v>
      </c>
      <c r="G21" s="2" t="n">
        <v>14</v>
      </c>
      <c r="H21" s="2" t="n">
        <v>62</v>
      </c>
      <c r="I21" s="2" t="n">
        <v>1.16</v>
      </c>
      <c r="J21" s="2" t="n">
        <v>108.82</v>
      </c>
      <c r="K21" s="2" t="n">
        <v>333</v>
      </c>
      <c r="L21" s="2" t="n">
        <v>5</v>
      </c>
      <c r="M21" s="2" t="n">
        <v>0.8</v>
      </c>
      <c r="N21" s="2" t="n">
        <v>2.38</v>
      </c>
      <c r="O21" s="2" t="n">
        <v>2.9</v>
      </c>
      <c r="P21" s="2" t="n">
        <f aca="false">O21/Q21</f>
        <v>3.41176470588235</v>
      </c>
      <c r="Q21" s="2" t="n">
        <v>0.85</v>
      </c>
      <c r="R21" s="2" t="n">
        <v>5.6</v>
      </c>
      <c r="S21" s="12" t="n">
        <v>8.9</v>
      </c>
      <c r="T21" s="12" t="n">
        <v>11</v>
      </c>
      <c r="U21" s="12" t="n">
        <v>1.65</v>
      </c>
      <c r="V21" s="12" t="n">
        <v>6.56</v>
      </c>
      <c r="W21" s="12" t="n">
        <v>22.5</v>
      </c>
      <c r="X21" s="13" t="n">
        <v>6.48</v>
      </c>
      <c r="Y21" s="14" t="n">
        <v>16.52</v>
      </c>
      <c r="Z21" s="15" t="n">
        <v>24.8</v>
      </c>
      <c r="AA21" s="14" t="n">
        <v>7.21</v>
      </c>
      <c r="AB21" s="14" t="n">
        <v>3.56</v>
      </c>
      <c r="AC21" s="2" t="n">
        <v>13.587</v>
      </c>
    </row>
    <row r="22" customFormat="false" ht="14.25" hidden="false" customHeight="false" outlineLevel="0" collapsed="false">
      <c r="A22" s="2" t="s">
        <v>31</v>
      </c>
      <c r="B22" s="2" t="n">
        <v>70</v>
      </c>
      <c r="C22" s="2" t="n">
        <v>4.16</v>
      </c>
      <c r="D22" s="2" t="n">
        <v>113</v>
      </c>
      <c r="E22" s="2" t="n">
        <v>67</v>
      </c>
      <c r="F22" s="2" t="n">
        <v>20.32</v>
      </c>
      <c r="G22" s="2" t="n">
        <v>13.4</v>
      </c>
      <c r="H22" s="2" t="n">
        <v>38</v>
      </c>
      <c r="I22" s="2" t="n">
        <v>0.65</v>
      </c>
      <c r="J22" s="2" t="n">
        <v>260.37</v>
      </c>
      <c r="K22" s="2" t="n">
        <v>232</v>
      </c>
      <c r="L22" s="2" t="n">
        <v>4.17</v>
      </c>
      <c r="M22" s="2" t="n">
        <v>0.56</v>
      </c>
      <c r="N22" s="2" t="n">
        <v>3</v>
      </c>
      <c r="O22" s="2" t="n">
        <v>2.2</v>
      </c>
      <c r="P22" s="2" t="n">
        <f aca="false">O22/Q22</f>
        <v>0.88</v>
      </c>
      <c r="Q22" s="2" t="n">
        <v>2.5</v>
      </c>
      <c r="R22" s="2" t="n">
        <v>4.8</v>
      </c>
      <c r="S22" s="12" t="n">
        <v>10.7</v>
      </c>
      <c r="T22" s="12" t="n">
        <v>7.72</v>
      </c>
      <c r="U22" s="12" t="n">
        <v>1.7</v>
      </c>
      <c r="V22" s="12" t="n">
        <v>3.18</v>
      </c>
      <c r="W22" s="12" t="n">
        <v>19.2</v>
      </c>
      <c r="X22" s="13" t="n">
        <v>7.25</v>
      </c>
      <c r="Y22" s="14" t="n">
        <v>25.37</v>
      </c>
      <c r="Z22" s="15" t="n">
        <v>23.9</v>
      </c>
      <c r="AA22" s="14" t="n">
        <v>8.14</v>
      </c>
      <c r="AB22" s="14" t="n">
        <v>2.41</v>
      </c>
      <c r="AC22" s="2" t="n">
        <v>10.234</v>
      </c>
    </row>
    <row r="23" customFormat="false" ht="14.25" hidden="false" customHeight="false" outlineLevel="0" collapsed="false">
      <c r="A23" s="2" t="s">
        <v>29</v>
      </c>
      <c r="B23" s="2" t="n">
        <v>58</v>
      </c>
      <c r="C23" s="2" t="n">
        <v>4.59</v>
      </c>
      <c r="D23" s="2" t="n">
        <v>116</v>
      </c>
      <c r="E23" s="2" t="n">
        <v>70</v>
      </c>
      <c r="F23" s="2" t="n">
        <v>25.92</v>
      </c>
      <c r="G23" s="2" t="n">
        <v>10.8</v>
      </c>
      <c r="H23" s="2" t="n">
        <v>35</v>
      </c>
      <c r="I23" s="2" t="n">
        <v>0.54</v>
      </c>
      <c r="J23" s="2" t="n">
        <v>221.44</v>
      </c>
      <c r="K23" s="2" t="n">
        <v>183</v>
      </c>
      <c r="L23" s="2" t="n">
        <v>4.04</v>
      </c>
      <c r="M23" s="2" t="n">
        <v>1.08</v>
      </c>
      <c r="N23" s="2" t="n">
        <v>2.5</v>
      </c>
      <c r="O23" s="2" t="n">
        <v>2.62</v>
      </c>
      <c r="P23" s="2" t="n">
        <f aca="false">O23/Q23</f>
        <v>1.2970297029703</v>
      </c>
      <c r="Q23" s="2" t="n">
        <v>2.02</v>
      </c>
      <c r="R23" s="2" t="n">
        <v>5</v>
      </c>
      <c r="S23" s="12" t="n">
        <v>8.6</v>
      </c>
      <c r="T23" s="12" t="n">
        <v>5.56</v>
      </c>
      <c r="U23" s="12" t="n">
        <v>1.62</v>
      </c>
      <c r="V23" s="12" t="n">
        <v>3.36</v>
      </c>
      <c r="W23" s="12" t="n">
        <v>22</v>
      </c>
      <c r="X23" s="13" t="n">
        <v>5.8</v>
      </c>
      <c r="Y23" s="15" t="n">
        <v>23.63</v>
      </c>
      <c r="Z23" s="15" t="n">
        <v>17.59</v>
      </c>
      <c r="AA23" s="14" t="n">
        <v>3.98</v>
      </c>
      <c r="AB23" s="14" t="n">
        <v>3.72</v>
      </c>
      <c r="AC23" s="2" t="n">
        <v>7.365</v>
      </c>
    </row>
    <row r="24" customFormat="false" ht="14.25" hidden="false" customHeight="false" outlineLevel="0" collapsed="false">
      <c r="A24" s="2" t="s">
        <v>29</v>
      </c>
      <c r="B24" s="2" t="n">
        <v>48</v>
      </c>
      <c r="C24" s="2" t="n">
        <v>4.85</v>
      </c>
      <c r="D24" s="2" t="n">
        <v>124</v>
      </c>
      <c r="E24" s="2" t="n">
        <v>74</v>
      </c>
      <c r="F24" s="2" t="n">
        <v>24.46</v>
      </c>
      <c r="G24" s="2" t="n">
        <v>7.6</v>
      </c>
      <c r="H24" s="2" t="n">
        <v>49</v>
      </c>
      <c r="I24" s="2" t="n">
        <v>0.71</v>
      </c>
      <c r="J24" s="2" t="n">
        <v>156.7</v>
      </c>
      <c r="K24" s="2" t="n">
        <v>247</v>
      </c>
      <c r="L24" s="2" t="n">
        <v>4.12</v>
      </c>
      <c r="M24" s="2" t="n">
        <v>0.95</v>
      </c>
      <c r="N24" s="2" t="n">
        <v>2.2</v>
      </c>
      <c r="O24" s="2" t="n">
        <v>1.83</v>
      </c>
      <c r="P24" s="2" t="n">
        <f aca="false">O24/Q24</f>
        <v>0.915</v>
      </c>
      <c r="Q24" s="2" t="n">
        <v>2</v>
      </c>
      <c r="R24" s="2" t="n">
        <v>5.1</v>
      </c>
      <c r="S24" s="12" t="n">
        <v>12</v>
      </c>
      <c r="T24" s="12" t="n">
        <v>10.9</v>
      </c>
      <c r="U24" s="12" t="n">
        <v>1.88</v>
      </c>
      <c r="V24" s="12" t="n">
        <v>4.41</v>
      </c>
      <c r="W24" s="12" t="n">
        <v>22.5</v>
      </c>
      <c r="X24" s="13" t="n">
        <v>5.7</v>
      </c>
      <c r="Y24" s="15" t="n">
        <v>15.4</v>
      </c>
      <c r="Z24" s="15" t="n">
        <v>19.38</v>
      </c>
      <c r="AA24" s="14" t="n">
        <v>6.2</v>
      </c>
      <c r="AB24" s="14" t="n">
        <v>2.25</v>
      </c>
      <c r="AC24" s="2" t="n">
        <v>12.11</v>
      </c>
    </row>
    <row r="25" customFormat="false" ht="14.25" hidden="false" customHeight="false" outlineLevel="0" collapsed="false">
      <c r="A25" s="2" t="s">
        <v>31</v>
      </c>
      <c r="B25" s="2" t="n">
        <v>49</v>
      </c>
      <c r="C25" s="2" t="n">
        <v>4.55</v>
      </c>
      <c r="D25" s="2" t="n">
        <v>135</v>
      </c>
      <c r="E25" s="2" t="n">
        <v>80</v>
      </c>
      <c r="F25" s="2" t="n">
        <v>26.1</v>
      </c>
      <c r="G25" s="2" t="n">
        <v>6.5</v>
      </c>
      <c r="H25" s="2" t="n">
        <v>76</v>
      </c>
      <c r="I25" s="2" t="n">
        <v>0.6</v>
      </c>
      <c r="J25" s="2" t="n">
        <v>126.65</v>
      </c>
      <c r="K25" s="2" t="n">
        <v>235</v>
      </c>
      <c r="L25" s="2" t="n">
        <v>4.46</v>
      </c>
      <c r="M25" s="2" t="n">
        <v>0.75</v>
      </c>
      <c r="N25" s="2" t="n">
        <v>2.8</v>
      </c>
      <c r="O25" s="2" t="n">
        <v>2.3</v>
      </c>
      <c r="P25" s="2" t="n">
        <f aca="false">O25/Q25</f>
        <v>0.92</v>
      </c>
      <c r="Q25" s="2" t="n">
        <v>2.5</v>
      </c>
      <c r="R25" s="2" t="n">
        <v>5.2</v>
      </c>
      <c r="S25" s="12" t="n">
        <v>8.9</v>
      </c>
      <c r="T25" s="12" t="n">
        <v>7.78</v>
      </c>
      <c r="U25" s="12" t="n">
        <v>1.7</v>
      </c>
      <c r="V25" s="12" t="n">
        <v>4.45</v>
      </c>
      <c r="W25" s="12" t="n">
        <v>21.5</v>
      </c>
      <c r="X25" s="13" t="n">
        <v>6</v>
      </c>
      <c r="Y25" s="15" t="n">
        <v>9.6</v>
      </c>
      <c r="Z25" s="15" t="n">
        <v>25.79</v>
      </c>
      <c r="AA25" s="14" t="n">
        <v>7.39</v>
      </c>
      <c r="AB25" s="14" t="n">
        <v>3.44</v>
      </c>
      <c r="AC25" s="2" t="n">
        <v>6.55</v>
      </c>
    </row>
    <row r="26" customFormat="false" ht="14.25" hidden="false" customHeight="false" outlineLevel="0" collapsed="false">
      <c r="A26" s="2" t="s">
        <v>31</v>
      </c>
      <c r="B26" s="2" t="n">
        <v>87</v>
      </c>
      <c r="C26" s="2" t="n">
        <v>4.65</v>
      </c>
      <c r="D26" s="2" t="n">
        <v>136</v>
      </c>
      <c r="E26" s="2" t="n">
        <v>86</v>
      </c>
      <c r="F26" s="2" t="n">
        <v>23.59</v>
      </c>
      <c r="G26" s="2" t="n">
        <v>11.8</v>
      </c>
      <c r="H26" s="2" t="n">
        <v>77</v>
      </c>
      <c r="I26" s="2" t="n">
        <v>0.7</v>
      </c>
      <c r="J26" s="2" t="n">
        <v>109.96</v>
      </c>
      <c r="K26" s="2" t="n">
        <v>259</v>
      </c>
      <c r="L26" s="2" t="n">
        <v>5.76</v>
      </c>
      <c r="M26" s="2" t="n">
        <v>1.69</v>
      </c>
      <c r="N26" s="2" t="n">
        <v>3.67</v>
      </c>
      <c r="O26" s="2" t="n">
        <v>3.88</v>
      </c>
      <c r="P26" s="2" t="n">
        <f aca="false">O26/Q26</f>
        <v>1.81308411214953</v>
      </c>
      <c r="Q26" s="2" t="n">
        <v>2.14</v>
      </c>
      <c r="R26" s="2" t="n">
        <v>5.6</v>
      </c>
      <c r="S26" s="12" t="n">
        <v>8.5</v>
      </c>
      <c r="T26" s="2" t="n">
        <v>12</v>
      </c>
      <c r="U26" s="12" t="n">
        <v>1.65</v>
      </c>
      <c r="V26" s="12" t="s">
        <v>32</v>
      </c>
      <c r="W26" s="12" t="n">
        <v>20</v>
      </c>
      <c r="X26" s="13" t="n">
        <v>6.13</v>
      </c>
      <c r="Y26" s="15" t="n">
        <v>7.88</v>
      </c>
      <c r="Z26" s="15" t="n">
        <v>30.54</v>
      </c>
      <c r="AA26" s="14" t="n">
        <v>4.32</v>
      </c>
      <c r="AB26" s="14" t="n">
        <v>4.03</v>
      </c>
      <c r="AC26" s="2" t="n">
        <v>5.467</v>
      </c>
    </row>
    <row r="27" customFormat="false" ht="14.25" hidden="false" customHeight="false" outlineLevel="0" collapsed="false">
      <c r="A27" s="2" t="s">
        <v>31</v>
      </c>
      <c r="B27" s="2" t="n">
        <v>57</v>
      </c>
      <c r="C27" s="2" t="n">
        <v>6</v>
      </c>
      <c r="D27" s="2" t="n">
        <v>134</v>
      </c>
      <c r="E27" s="2" t="n">
        <v>80</v>
      </c>
      <c r="F27" s="2" t="n">
        <v>22.58</v>
      </c>
      <c r="G27" s="2" t="n">
        <v>4.8</v>
      </c>
      <c r="H27" s="2" t="n">
        <v>94</v>
      </c>
      <c r="I27" s="2" t="n">
        <v>0.77</v>
      </c>
      <c r="J27" s="2" t="n">
        <v>95.8</v>
      </c>
      <c r="K27" s="2" t="n">
        <v>481</v>
      </c>
      <c r="L27" s="2" t="n">
        <v>3.64</v>
      </c>
      <c r="M27" s="2" t="n">
        <v>2.5</v>
      </c>
      <c r="N27" s="2" t="n">
        <v>2.1</v>
      </c>
      <c r="O27" s="2" t="n">
        <v>7.07</v>
      </c>
      <c r="P27" s="2" t="n">
        <f aca="false">O27/Q27</f>
        <v>3.5</v>
      </c>
      <c r="Q27" s="2" t="n">
        <v>2.02</v>
      </c>
      <c r="R27" s="2" t="n">
        <v>5.4</v>
      </c>
      <c r="S27" s="12" t="n">
        <v>11.3</v>
      </c>
      <c r="T27" s="12" t="n">
        <v>17</v>
      </c>
      <c r="U27" s="12" t="n">
        <v>1.88</v>
      </c>
      <c r="V27" s="12" t="n">
        <v>5.02</v>
      </c>
      <c r="W27" s="12" t="n">
        <v>8.9</v>
      </c>
      <c r="X27" s="13" t="n">
        <v>5.82</v>
      </c>
      <c r="Y27" s="15" t="n">
        <v>17.67</v>
      </c>
      <c r="Z27" s="15" t="n">
        <v>25.77</v>
      </c>
      <c r="AA27" s="14" t="n">
        <v>8.76</v>
      </c>
      <c r="AB27" s="14" t="n">
        <v>4.5</v>
      </c>
      <c r="AC27" s="2" t="n">
        <v>7.399</v>
      </c>
    </row>
    <row r="28" customFormat="false" ht="14.25" hidden="false" customHeight="false" outlineLevel="0" collapsed="false">
      <c r="A28" s="2" t="s">
        <v>31</v>
      </c>
      <c r="B28" s="2" t="n">
        <v>56</v>
      </c>
      <c r="C28" s="2" t="n">
        <v>4.96</v>
      </c>
      <c r="D28" s="2" t="n">
        <v>126</v>
      </c>
      <c r="E28" s="2" t="n">
        <v>72</v>
      </c>
      <c r="F28" s="2" t="n">
        <v>26.03</v>
      </c>
      <c r="G28" s="2" t="n">
        <v>9.9</v>
      </c>
      <c r="H28" s="2" t="n">
        <v>84</v>
      </c>
      <c r="I28" s="2" t="n">
        <v>0.77</v>
      </c>
      <c r="J28" s="2" t="n">
        <v>109.52</v>
      </c>
      <c r="K28" s="2" t="n">
        <v>420</v>
      </c>
      <c r="L28" s="2" t="n">
        <v>5.7</v>
      </c>
      <c r="M28" s="2" t="n">
        <v>1.4</v>
      </c>
      <c r="N28" s="2" t="n">
        <v>3.74</v>
      </c>
      <c r="O28" s="2" t="n">
        <v>6.33</v>
      </c>
      <c r="P28" s="2" t="n">
        <f aca="false">O28/Q28</f>
        <v>3.42162162162162</v>
      </c>
      <c r="Q28" s="2" t="n">
        <v>1.85</v>
      </c>
      <c r="R28" s="2" t="n">
        <v>6.2</v>
      </c>
      <c r="S28" s="12" t="n">
        <v>10.5</v>
      </c>
      <c r="T28" s="12" t="n">
        <v>6.2</v>
      </c>
      <c r="U28" s="12" t="n">
        <v>1.56</v>
      </c>
      <c r="V28" s="12" t="n">
        <v>3.15</v>
      </c>
      <c r="W28" s="12" t="n">
        <v>7.6</v>
      </c>
      <c r="X28" s="13" t="n">
        <v>5.38</v>
      </c>
      <c r="Y28" s="15" t="n">
        <v>8.23</v>
      </c>
      <c r="Z28" s="15" t="n">
        <v>19.8</v>
      </c>
      <c r="AA28" s="14" t="n">
        <v>7.24</v>
      </c>
      <c r="AB28" s="14" t="n">
        <v>4.02</v>
      </c>
      <c r="AC28" s="2" t="n">
        <v>16.302</v>
      </c>
    </row>
    <row r="29" customFormat="false" ht="14.25" hidden="false" customHeight="false" outlineLevel="0" collapsed="false">
      <c r="A29" s="2" t="s">
        <v>29</v>
      </c>
      <c r="B29" s="2" t="n">
        <v>53</v>
      </c>
      <c r="C29" s="2" t="n">
        <v>4.38</v>
      </c>
      <c r="D29" s="2" t="n">
        <v>117</v>
      </c>
      <c r="E29" s="2" t="n">
        <v>64</v>
      </c>
      <c r="F29" s="2" t="n">
        <v>20.31</v>
      </c>
      <c r="G29" s="2" t="n">
        <v>7.2</v>
      </c>
      <c r="H29" s="2" t="n">
        <v>39</v>
      </c>
      <c r="I29" s="2" t="n">
        <v>0.67</v>
      </c>
      <c r="J29" s="2" t="n">
        <v>199.42</v>
      </c>
      <c r="K29" s="2" t="n">
        <v>152</v>
      </c>
      <c r="L29" s="2" t="n">
        <v>3.45</v>
      </c>
      <c r="M29" s="2" t="n">
        <v>0.97</v>
      </c>
      <c r="N29" s="2" t="n">
        <v>2.11</v>
      </c>
      <c r="O29" s="2" t="n">
        <v>2.67</v>
      </c>
      <c r="P29" s="2" t="n">
        <f aca="false">O29/Q29</f>
        <v>2.15322580645161</v>
      </c>
      <c r="Q29" s="2" t="n">
        <v>1.24</v>
      </c>
      <c r="R29" s="2" t="n">
        <v>5.3</v>
      </c>
      <c r="S29" s="12" t="n">
        <v>9</v>
      </c>
      <c r="T29" s="12" t="s">
        <v>33</v>
      </c>
      <c r="U29" s="12" t="n">
        <v>1.78</v>
      </c>
      <c r="V29" s="12" t="s">
        <v>32</v>
      </c>
      <c r="W29" s="12" t="n">
        <v>5.5</v>
      </c>
      <c r="X29" s="13" t="n">
        <v>6.47</v>
      </c>
      <c r="Y29" s="15" t="n">
        <v>10.27</v>
      </c>
      <c r="Z29" s="15" t="n">
        <v>25.83</v>
      </c>
      <c r="AA29" s="14" t="n">
        <v>6.31</v>
      </c>
      <c r="AB29" s="14" t="n">
        <v>3.29</v>
      </c>
      <c r="AC29" s="2" t="n">
        <v>15.52</v>
      </c>
    </row>
    <row r="30" customFormat="false" ht="14.25" hidden="false" customHeight="false" outlineLevel="0" collapsed="false">
      <c r="A30" s="2" t="s">
        <v>31</v>
      </c>
      <c r="B30" s="2" t="n">
        <v>32</v>
      </c>
      <c r="C30" s="2" t="n">
        <v>5.24</v>
      </c>
      <c r="D30" s="2" t="n">
        <v>116</v>
      </c>
      <c r="E30" s="2" t="n">
        <v>68</v>
      </c>
      <c r="F30" s="2" t="n">
        <v>25.21</v>
      </c>
      <c r="G30" s="2" t="n">
        <v>9</v>
      </c>
      <c r="H30" s="2" t="n">
        <v>51</v>
      </c>
      <c r="I30" s="2" t="n">
        <v>0.4</v>
      </c>
      <c r="J30" s="2" t="n">
        <v>221.61</v>
      </c>
      <c r="K30" s="2" t="n">
        <v>305</v>
      </c>
      <c r="L30" s="2" t="n">
        <v>3.64</v>
      </c>
      <c r="M30" s="2" t="n">
        <v>1.17</v>
      </c>
      <c r="N30" s="2" t="n">
        <v>2.19</v>
      </c>
      <c r="O30" s="2" t="n">
        <v>2.03</v>
      </c>
      <c r="P30" s="2" t="n">
        <f aca="false">O30/Q30</f>
        <v>1.02010050251256</v>
      </c>
      <c r="Q30" s="2" t="n">
        <v>1.99</v>
      </c>
      <c r="R30" s="2" t="n">
        <v>4.7</v>
      </c>
      <c r="S30" s="2" t="n">
        <v>9.5</v>
      </c>
      <c r="T30" s="2" t="n">
        <v>5.12</v>
      </c>
      <c r="U30" s="2" t="n">
        <v>1.6</v>
      </c>
      <c r="V30" s="2" t="n">
        <v>3.15</v>
      </c>
      <c r="W30" s="12" t="n">
        <v>23.5</v>
      </c>
      <c r="X30" s="13" t="n">
        <v>5.36</v>
      </c>
      <c r="Y30" s="15" t="n">
        <v>9.59</v>
      </c>
      <c r="Z30" s="15" t="n">
        <v>31.07</v>
      </c>
      <c r="AA30" s="14" t="n">
        <v>7.98</v>
      </c>
      <c r="AB30" s="14" t="n">
        <v>4.59</v>
      </c>
      <c r="AC30" s="2" t="n">
        <v>7.114</v>
      </c>
    </row>
    <row r="31" customFormat="false" ht="14.25" hidden="false" customHeight="false" outlineLevel="0" collapsed="false">
      <c r="A31" s="2" t="s">
        <v>29</v>
      </c>
      <c r="B31" s="2" t="n">
        <v>49</v>
      </c>
      <c r="C31" s="2" t="n">
        <v>4.61</v>
      </c>
      <c r="D31" s="2" t="n">
        <v>126</v>
      </c>
      <c r="E31" s="2" t="n">
        <v>84</v>
      </c>
      <c r="F31" s="2" t="n">
        <v>19.53</v>
      </c>
      <c r="G31" s="2" t="n">
        <v>13.3</v>
      </c>
      <c r="H31" s="2" t="n">
        <v>77</v>
      </c>
      <c r="I31" s="2" t="n">
        <v>0.96</v>
      </c>
      <c r="J31" s="2" t="n">
        <v>92.16</v>
      </c>
      <c r="K31" s="2" t="n">
        <v>300</v>
      </c>
      <c r="L31" s="2" t="n">
        <v>3.39</v>
      </c>
      <c r="M31" s="2" t="n">
        <v>0.83</v>
      </c>
      <c r="N31" s="2" t="n">
        <v>2.13</v>
      </c>
      <c r="O31" s="2" t="n">
        <v>2.49</v>
      </c>
      <c r="P31" s="2" t="n">
        <f aca="false">O31/Q31</f>
        <v>1.20873786407767</v>
      </c>
      <c r="Q31" s="2" t="n">
        <v>2.06</v>
      </c>
      <c r="R31" s="2" t="n">
        <v>5.3</v>
      </c>
      <c r="S31" s="12" t="n">
        <v>9.7</v>
      </c>
      <c r="T31" s="12" t="n">
        <v>12</v>
      </c>
      <c r="U31" s="12" t="n">
        <v>1.7</v>
      </c>
      <c r="V31" s="12" t="n">
        <v>3</v>
      </c>
      <c r="W31" s="2" t="n">
        <v>4.5</v>
      </c>
      <c r="X31" s="13" t="n">
        <v>5.48</v>
      </c>
      <c r="Y31" s="15" t="n">
        <v>13.58</v>
      </c>
      <c r="Z31" s="15" t="n">
        <v>26.36</v>
      </c>
      <c r="AA31" s="14" t="n">
        <v>5.26</v>
      </c>
      <c r="AB31" s="14" t="n">
        <v>2.64</v>
      </c>
      <c r="AC31" s="2" t="n">
        <v>8.22</v>
      </c>
    </row>
    <row r="32" customFormat="false" ht="14.25" hidden="false" customHeight="false" outlineLevel="0" collapsed="false">
      <c r="A32" s="2" t="s">
        <v>31</v>
      </c>
      <c r="B32" s="2" t="n">
        <v>34</v>
      </c>
      <c r="C32" s="2" t="n">
        <v>4.83</v>
      </c>
      <c r="D32" s="2" t="n">
        <v>136</v>
      </c>
      <c r="E32" s="2" t="n">
        <v>76</v>
      </c>
      <c r="F32" s="2" t="n">
        <v>21.37</v>
      </c>
      <c r="G32" s="2" t="n">
        <v>8.2</v>
      </c>
      <c r="H32" s="2" t="n">
        <v>83</v>
      </c>
      <c r="I32" s="2" t="n">
        <v>0.6</v>
      </c>
      <c r="J32" s="2" t="n">
        <v>124.51</v>
      </c>
      <c r="K32" s="2" t="n">
        <v>219</v>
      </c>
      <c r="L32" s="2" t="n">
        <v>4.03</v>
      </c>
      <c r="M32" s="2" t="n">
        <v>0.83</v>
      </c>
      <c r="N32" s="2" t="n">
        <v>2.09</v>
      </c>
      <c r="O32" s="2" t="n">
        <v>2.69</v>
      </c>
      <c r="P32" s="2" t="n">
        <f aca="false">O32/Q32</f>
        <v>1.88111888111888</v>
      </c>
      <c r="Q32" s="2" t="n">
        <v>1.43</v>
      </c>
      <c r="R32" s="2" t="n">
        <v>5.5</v>
      </c>
      <c r="S32" s="12" t="n">
        <v>9.6</v>
      </c>
      <c r="T32" s="12" t="n">
        <v>5.56</v>
      </c>
      <c r="U32" s="12" t="n">
        <v>1.62</v>
      </c>
      <c r="V32" s="12" t="n">
        <v>8.67</v>
      </c>
      <c r="W32" s="12" t="n">
        <v>15</v>
      </c>
      <c r="X32" s="13" t="n">
        <v>7.24</v>
      </c>
      <c r="Y32" s="15" t="n">
        <v>17.74</v>
      </c>
      <c r="Z32" s="15" t="n">
        <v>25.66</v>
      </c>
      <c r="AA32" s="14" t="n">
        <v>7.41</v>
      </c>
      <c r="AB32" s="14" t="n">
        <v>2.15</v>
      </c>
      <c r="AC32" s="2" t="n">
        <v>16.214</v>
      </c>
    </row>
    <row r="33" customFormat="false" ht="14.25" hidden="false" customHeight="false" outlineLevel="0" collapsed="false">
      <c r="A33" s="2" t="s">
        <v>29</v>
      </c>
      <c r="B33" s="12" t="n">
        <v>73</v>
      </c>
      <c r="C33" s="12" t="n">
        <v>4.77</v>
      </c>
      <c r="D33" s="12" t="n">
        <v>100</v>
      </c>
      <c r="E33" s="12" t="n">
        <v>64</v>
      </c>
      <c r="F33" s="12" t="n">
        <v>23.59</v>
      </c>
      <c r="G33" s="12" t="n">
        <v>14.2</v>
      </c>
      <c r="H33" s="12" t="n">
        <v>49</v>
      </c>
      <c r="I33" s="12" t="n">
        <v>0.79</v>
      </c>
      <c r="J33" s="12" t="n">
        <v>142.78</v>
      </c>
      <c r="K33" s="12" t="n">
        <v>221</v>
      </c>
      <c r="L33" s="12" t="n">
        <v>4.69</v>
      </c>
      <c r="M33" s="12" t="n">
        <v>0.76</v>
      </c>
      <c r="N33" s="12" t="n">
        <v>3.05</v>
      </c>
      <c r="O33" s="12" t="n">
        <v>2.76</v>
      </c>
      <c r="P33" s="2" t="n">
        <f aca="false">O33/Q33</f>
        <v>1.20524017467249</v>
      </c>
      <c r="Q33" s="12" t="n">
        <v>2.29</v>
      </c>
      <c r="R33" s="12" t="n">
        <v>5.2</v>
      </c>
      <c r="S33" s="12" t="n">
        <v>12</v>
      </c>
      <c r="T33" s="12" t="n">
        <v>18.8</v>
      </c>
      <c r="U33" s="12" t="n">
        <v>1.9</v>
      </c>
      <c r="V33" s="12" t="n">
        <v>10.6</v>
      </c>
      <c r="W33" s="12" t="n">
        <v>12.8</v>
      </c>
      <c r="X33" s="13" t="n">
        <v>6.1</v>
      </c>
      <c r="Y33" s="15" t="n">
        <v>26.49</v>
      </c>
      <c r="Z33" s="15" t="n">
        <v>23.59</v>
      </c>
      <c r="AA33" s="14" t="n">
        <v>6.34</v>
      </c>
      <c r="AB33" s="14" t="n">
        <v>3.24</v>
      </c>
      <c r="AC33" s="2" t="n">
        <v>9.282</v>
      </c>
    </row>
    <row r="34" customFormat="false" ht="14.25" hidden="false" customHeight="false" outlineLevel="0" collapsed="false">
      <c r="A34" s="2" t="s">
        <v>29</v>
      </c>
      <c r="B34" s="2" t="n">
        <v>49</v>
      </c>
      <c r="C34" s="2" t="n">
        <v>4.12</v>
      </c>
      <c r="D34" s="2" t="n">
        <v>120</v>
      </c>
      <c r="E34" s="2" t="n">
        <v>70</v>
      </c>
      <c r="F34" s="2" t="n">
        <v>24.28</v>
      </c>
      <c r="G34" s="2" t="n">
        <v>18.4</v>
      </c>
      <c r="H34" s="2" t="n">
        <v>50</v>
      </c>
      <c r="I34" s="2" t="n">
        <v>0.77</v>
      </c>
      <c r="J34" s="2" t="n">
        <v>152.37</v>
      </c>
      <c r="K34" s="2" t="n">
        <v>363</v>
      </c>
      <c r="L34" s="2" t="n">
        <v>4.78</v>
      </c>
      <c r="M34" s="2" t="n">
        <v>2.09</v>
      </c>
      <c r="N34" s="2" t="n">
        <v>3.18</v>
      </c>
      <c r="O34" s="2" t="n">
        <v>3.18</v>
      </c>
      <c r="P34" s="2" t="n">
        <f aca="false">O34/Q34</f>
        <v>2.25531914893617</v>
      </c>
      <c r="Q34" s="2" t="n">
        <v>1.41</v>
      </c>
      <c r="R34" s="2" t="n">
        <v>5.2</v>
      </c>
      <c r="S34" s="2" t="n">
        <v>10.6</v>
      </c>
      <c r="T34" s="12" t="n">
        <v>6.8</v>
      </c>
      <c r="U34" s="2" t="n">
        <v>1.5</v>
      </c>
      <c r="V34" s="12" t="n">
        <v>8.23</v>
      </c>
      <c r="W34" s="12" t="n">
        <v>12</v>
      </c>
      <c r="X34" s="13" t="n">
        <v>5.75</v>
      </c>
      <c r="Y34" s="15" t="n">
        <v>14.27</v>
      </c>
      <c r="Z34" s="15" t="n">
        <v>29.52</v>
      </c>
      <c r="AA34" s="14" t="n">
        <v>7.9</v>
      </c>
      <c r="AB34" s="14" t="n">
        <v>4.12</v>
      </c>
      <c r="AC34" s="2" t="n">
        <v>4.152</v>
      </c>
    </row>
    <row r="35" customFormat="false" ht="14.25" hidden="false" customHeight="false" outlineLevel="0" collapsed="false">
      <c r="A35" s="2" t="s">
        <v>31</v>
      </c>
      <c r="B35" s="2" t="n">
        <v>69</v>
      </c>
      <c r="C35" s="2" t="n">
        <v>4.5</v>
      </c>
      <c r="D35" s="2" t="n">
        <v>135</v>
      </c>
      <c r="E35" s="2" t="n">
        <v>80</v>
      </c>
      <c r="F35" s="2" t="n">
        <v>22.41</v>
      </c>
      <c r="G35" s="2" t="n">
        <v>10.9</v>
      </c>
      <c r="H35" s="2" t="n">
        <v>99</v>
      </c>
      <c r="I35" s="2" t="n">
        <v>1.17</v>
      </c>
      <c r="J35" s="2" t="n">
        <v>86.51</v>
      </c>
      <c r="K35" s="2" t="n">
        <v>392</v>
      </c>
      <c r="L35" s="2" t="n">
        <v>6.36</v>
      </c>
      <c r="M35" s="2" t="n">
        <v>1.62</v>
      </c>
      <c r="N35" s="2" t="n">
        <v>3.96</v>
      </c>
      <c r="O35" s="2" t="n">
        <v>2.78</v>
      </c>
      <c r="P35" s="2" t="n">
        <f aca="false">O35/Q35</f>
        <v>1.98571428571429</v>
      </c>
      <c r="Q35" s="2" t="n">
        <v>1.4</v>
      </c>
      <c r="R35" s="2" t="n">
        <v>5.8</v>
      </c>
      <c r="S35" s="12" t="n">
        <v>9.5</v>
      </c>
      <c r="T35" s="8" t="s">
        <v>30</v>
      </c>
      <c r="U35" s="2" t="n">
        <v>1.58</v>
      </c>
      <c r="V35" s="12" t="n">
        <v>3.1</v>
      </c>
      <c r="W35" s="12" t="n">
        <v>13</v>
      </c>
      <c r="X35" s="13" t="n">
        <v>5.5</v>
      </c>
      <c r="Y35" s="15" t="n">
        <v>15.76</v>
      </c>
      <c r="Z35" s="15" t="n">
        <v>30.5</v>
      </c>
      <c r="AA35" s="14" t="n">
        <v>6.01</v>
      </c>
      <c r="AB35" s="14" t="n">
        <v>2.59</v>
      </c>
      <c r="AC35" s="2" t="n">
        <v>20.129</v>
      </c>
    </row>
    <row r="36" customFormat="false" ht="14.25" hidden="false" customHeight="false" outlineLevel="0" collapsed="false">
      <c r="A36" s="2" t="s">
        <v>31</v>
      </c>
      <c r="B36" s="2" t="n">
        <v>38</v>
      </c>
      <c r="C36" s="2" t="n">
        <v>4.42</v>
      </c>
      <c r="D36" s="2" t="n">
        <v>128</v>
      </c>
      <c r="E36" s="2" t="n">
        <v>68</v>
      </c>
      <c r="F36" s="2" t="n">
        <v>23.67</v>
      </c>
      <c r="G36" s="2" t="n">
        <v>11.2</v>
      </c>
      <c r="H36" s="2" t="n">
        <v>64</v>
      </c>
      <c r="I36" s="2" t="n">
        <v>0.67</v>
      </c>
      <c r="J36" s="2" t="n">
        <v>163.47</v>
      </c>
      <c r="K36" s="2" t="n">
        <v>286</v>
      </c>
      <c r="L36" s="2" t="n">
        <v>4.4</v>
      </c>
      <c r="M36" s="2" t="n">
        <v>0.56</v>
      </c>
      <c r="N36" s="2" t="n">
        <v>2.38</v>
      </c>
      <c r="O36" s="2" t="n">
        <v>3.75</v>
      </c>
      <c r="P36" s="2" t="n">
        <f aca="false">O36/Q36</f>
        <v>1.51821862348178</v>
      </c>
      <c r="Q36" s="2" t="n">
        <v>2.47</v>
      </c>
      <c r="R36" s="2" t="n">
        <v>5.2</v>
      </c>
      <c r="S36" s="12" t="n">
        <v>8</v>
      </c>
      <c r="T36" s="12" t="s">
        <v>33</v>
      </c>
      <c r="U36" s="2" t="n">
        <v>1.6</v>
      </c>
      <c r="V36" s="12" t="n">
        <v>7.23</v>
      </c>
      <c r="W36" s="12" t="n">
        <v>12.3</v>
      </c>
      <c r="X36" s="13" t="n">
        <v>5.26</v>
      </c>
      <c r="Y36" s="15" t="n">
        <v>8.3</v>
      </c>
      <c r="Z36" s="15" t="n">
        <v>29.33</v>
      </c>
      <c r="AA36" s="14" t="n">
        <v>4.57</v>
      </c>
      <c r="AB36" s="14" t="n">
        <v>3.17</v>
      </c>
      <c r="AC36" s="2" t="n">
        <v>6.757</v>
      </c>
    </row>
    <row r="37" customFormat="false" ht="14.25" hidden="false" customHeight="false" outlineLevel="0" collapsed="false">
      <c r="A37" s="2" t="s">
        <v>29</v>
      </c>
      <c r="B37" s="2" t="n">
        <v>58</v>
      </c>
      <c r="C37" s="2" t="n">
        <v>5.18</v>
      </c>
      <c r="D37" s="2" t="n">
        <v>138</v>
      </c>
      <c r="E37" s="2" t="n">
        <v>88</v>
      </c>
      <c r="F37" s="2" t="n">
        <v>25.78</v>
      </c>
      <c r="G37" s="2" t="n">
        <v>5</v>
      </c>
      <c r="H37" s="2" t="n">
        <v>57</v>
      </c>
      <c r="I37" s="2" t="n">
        <v>0.88</v>
      </c>
      <c r="J37" s="2" t="n">
        <v>126.13</v>
      </c>
      <c r="K37" s="2" t="n">
        <v>286</v>
      </c>
      <c r="L37" s="2" t="n">
        <v>4.75</v>
      </c>
      <c r="M37" s="2" t="n">
        <v>3.88</v>
      </c>
      <c r="N37" s="2" t="n">
        <v>2.96</v>
      </c>
      <c r="O37" s="2" t="n">
        <v>2.25</v>
      </c>
      <c r="P37" s="2" t="n">
        <f aca="false">O37/Q37</f>
        <v>0.868725868725869</v>
      </c>
      <c r="Q37" s="2" t="n">
        <v>2.59</v>
      </c>
      <c r="R37" s="2" t="n">
        <v>5.8</v>
      </c>
      <c r="S37" s="12" t="n">
        <v>8.5</v>
      </c>
      <c r="T37" s="12" t="n">
        <v>11.6</v>
      </c>
      <c r="U37" s="2" t="n">
        <v>1.6</v>
      </c>
      <c r="V37" s="12" t="n">
        <v>3.26</v>
      </c>
      <c r="W37" s="12" t="n">
        <v>16.9</v>
      </c>
      <c r="X37" s="13" t="n">
        <v>6.59</v>
      </c>
      <c r="Y37" s="15" t="n">
        <v>18.39</v>
      </c>
      <c r="Z37" s="15" t="n">
        <v>26.55</v>
      </c>
      <c r="AA37" s="14" t="n">
        <v>8.21</v>
      </c>
      <c r="AB37" s="14" t="n">
        <v>4.62</v>
      </c>
      <c r="AC37" s="2" t="n">
        <v>14.949</v>
      </c>
    </row>
    <row r="38" customFormat="false" ht="14.25" hidden="false" customHeight="false" outlineLevel="0" collapsed="false">
      <c r="A38" s="2" t="s">
        <v>31</v>
      </c>
      <c r="B38" s="2" t="n">
        <v>61</v>
      </c>
      <c r="C38" s="2" t="n">
        <v>6.01</v>
      </c>
      <c r="D38" s="2" t="n">
        <v>130</v>
      </c>
      <c r="E38" s="2" t="n">
        <v>80</v>
      </c>
      <c r="F38" s="2" t="n">
        <v>22.86</v>
      </c>
      <c r="G38" s="2" t="n">
        <v>5.1</v>
      </c>
      <c r="H38" s="2" t="n">
        <v>43</v>
      </c>
      <c r="I38" s="2" t="n">
        <v>0.93</v>
      </c>
      <c r="J38" s="2" t="n">
        <v>232.69</v>
      </c>
      <c r="K38" s="2" t="n">
        <v>173</v>
      </c>
      <c r="L38" s="2" t="n">
        <v>6.49</v>
      </c>
      <c r="M38" s="2" t="n">
        <v>0.95</v>
      </c>
      <c r="N38" s="2" t="n">
        <v>4.38</v>
      </c>
      <c r="O38" s="2" t="n">
        <v>2.4</v>
      </c>
      <c r="P38" s="2" t="n">
        <f aca="false">O38/Q38</f>
        <v>1.14285714285714</v>
      </c>
      <c r="Q38" s="2" t="n">
        <v>2.1</v>
      </c>
      <c r="R38" s="2" t="n">
        <v>5.6</v>
      </c>
      <c r="S38" s="12" t="n">
        <v>8.6</v>
      </c>
      <c r="T38" s="12" t="s">
        <v>33</v>
      </c>
      <c r="U38" s="2" t="n">
        <v>1.63</v>
      </c>
      <c r="V38" s="12" t="n">
        <v>4.34</v>
      </c>
      <c r="W38" s="12" t="n">
        <v>14.6</v>
      </c>
      <c r="X38" s="13" t="n">
        <v>6.42</v>
      </c>
      <c r="Y38" s="15" t="n">
        <v>10</v>
      </c>
      <c r="Z38" s="15" t="n">
        <v>24.69</v>
      </c>
      <c r="AA38" s="14" t="n">
        <v>6.12</v>
      </c>
      <c r="AB38" s="14" t="n">
        <v>3.26</v>
      </c>
      <c r="AC38" s="2" t="n">
        <v>8.548</v>
      </c>
    </row>
    <row r="39" customFormat="false" ht="14.25" hidden="false" customHeight="false" outlineLevel="0" collapsed="false">
      <c r="A39" s="2" t="s">
        <v>29</v>
      </c>
      <c r="B39" s="2" t="n">
        <v>66</v>
      </c>
      <c r="C39" s="2" t="n">
        <v>5.56</v>
      </c>
      <c r="D39" s="2" t="n">
        <v>125</v>
      </c>
      <c r="E39" s="2" t="n">
        <v>79</v>
      </c>
      <c r="F39" s="2" t="n">
        <v>25.39</v>
      </c>
      <c r="G39" s="2" t="n">
        <v>8</v>
      </c>
      <c r="H39" s="2" t="n">
        <v>45</v>
      </c>
      <c r="I39" s="2" t="n">
        <v>0.77</v>
      </c>
      <c r="J39" s="2" t="n">
        <v>161.03</v>
      </c>
      <c r="K39" s="2" t="n">
        <v>237</v>
      </c>
      <c r="L39" s="2" t="n">
        <v>6.73</v>
      </c>
      <c r="M39" s="2" t="n">
        <v>1.31</v>
      </c>
      <c r="N39" s="2" t="n">
        <v>2.5</v>
      </c>
      <c r="O39" s="2" t="n">
        <v>2.04</v>
      </c>
      <c r="P39" s="2" t="n">
        <f aca="false">O39/Q39</f>
        <v>1.07368421052632</v>
      </c>
      <c r="Q39" s="2" t="n">
        <v>1.9</v>
      </c>
      <c r="R39" s="2" t="n">
        <v>5.5</v>
      </c>
      <c r="S39" s="12" t="n">
        <v>9</v>
      </c>
      <c r="T39" s="2" t="n">
        <v>8.8</v>
      </c>
      <c r="U39" s="2" t="n">
        <v>1.53</v>
      </c>
      <c r="V39" s="12" t="n">
        <v>3.2</v>
      </c>
      <c r="W39" s="12" t="n">
        <v>22.3</v>
      </c>
      <c r="X39" s="13" t="n">
        <v>6.26</v>
      </c>
      <c r="Y39" s="15" t="n">
        <v>18.6</v>
      </c>
      <c r="Z39" s="15" t="n">
        <v>33.26</v>
      </c>
      <c r="AA39" s="14" t="n">
        <v>5.13</v>
      </c>
      <c r="AB39" s="14" t="n">
        <v>3.42</v>
      </c>
      <c r="AC39" s="2" t="n">
        <v>14.067</v>
      </c>
    </row>
    <row r="40" customFormat="false" ht="14.25" hidden="false" customHeight="false" outlineLevel="0" collapsed="false">
      <c r="A40" s="2" t="s">
        <v>31</v>
      </c>
      <c r="B40" s="2" t="n">
        <v>69</v>
      </c>
      <c r="C40" s="2" t="n">
        <v>5.64</v>
      </c>
      <c r="D40" s="2" t="n">
        <v>110</v>
      </c>
      <c r="E40" s="2" t="n">
        <v>70</v>
      </c>
      <c r="F40" s="2" t="n">
        <v>25.06</v>
      </c>
      <c r="G40" s="2" t="n">
        <v>7.2</v>
      </c>
      <c r="H40" s="2" t="n">
        <v>78</v>
      </c>
      <c r="I40" s="2" t="n">
        <v>0.65</v>
      </c>
      <c r="J40" s="2" t="n">
        <v>113.91</v>
      </c>
      <c r="K40" s="2" t="n">
        <v>374</v>
      </c>
      <c r="L40" s="2" t="n">
        <v>4.88</v>
      </c>
      <c r="M40" s="2" t="n">
        <v>3.41</v>
      </c>
      <c r="N40" s="2" t="n">
        <v>3.44</v>
      </c>
      <c r="O40" s="2" t="n">
        <v>3.67</v>
      </c>
      <c r="P40" s="2" t="n">
        <f aca="false">O40/Q40</f>
        <v>1.29681978798587</v>
      </c>
      <c r="Q40" s="2" t="n">
        <v>2.83</v>
      </c>
      <c r="R40" s="2" t="n">
        <v>5.9</v>
      </c>
      <c r="S40" s="12" t="n">
        <v>10.6</v>
      </c>
      <c r="T40" s="12" t="s">
        <v>33</v>
      </c>
      <c r="U40" s="2" t="n">
        <v>1.7</v>
      </c>
      <c r="V40" s="2" t="n">
        <v>6.67</v>
      </c>
      <c r="W40" s="12" t="n">
        <v>7.8</v>
      </c>
      <c r="X40" s="13" t="n">
        <v>5.58</v>
      </c>
      <c r="Y40" s="15" t="n">
        <v>16.47</v>
      </c>
      <c r="Z40" s="15" t="n">
        <v>36.74</v>
      </c>
      <c r="AA40" s="14" t="n">
        <v>4.79</v>
      </c>
      <c r="AB40" s="14" t="n">
        <v>3.68</v>
      </c>
      <c r="AC40" s="2" t="n">
        <v>12.823</v>
      </c>
    </row>
    <row r="41" customFormat="false" ht="14.25" hidden="false" customHeight="false" outlineLevel="0" collapsed="false">
      <c r="A41" s="2" t="s">
        <v>31</v>
      </c>
      <c r="B41" s="2" t="n">
        <v>65</v>
      </c>
      <c r="C41" s="2" t="n">
        <v>5.06</v>
      </c>
      <c r="D41" s="2" t="n">
        <v>120</v>
      </c>
      <c r="E41" s="2" t="n">
        <v>80</v>
      </c>
      <c r="F41" s="2" t="n">
        <v>24.06</v>
      </c>
      <c r="G41" s="2" t="n">
        <v>13.7</v>
      </c>
      <c r="H41" s="2" t="n">
        <v>80</v>
      </c>
      <c r="I41" s="2" t="n">
        <v>0.99</v>
      </c>
      <c r="J41" s="2" t="n">
        <v>112.09</v>
      </c>
      <c r="K41" s="2" t="n">
        <v>365</v>
      </c>
      <c r="L41" s="2" t="n">
        <v>4.19</v>
      </c>
      <c r="M41" s="2" t="n">
        <v>2.55</v>
      </c>
      <c r="N41" s="2" t="n">
        <v>2.5</v>
      </c>
      <c r="O41" s="2" t="n">
        <v>7.3</v>
      </c>
      <c r="P41" s="2" t="n">
        <f aca="false">O41/Q41</f>
        <v>3.36405529953917</v>
      </c>
      <c r="Q41" s="2" t="n">
        <v>2.17</v>
      </c>
      <c r="R41" s="2" t="n">
        <v>5.1</v>
      </c>
      <c r="S41" s="12" t="n">
        <v>11</v>
      </c>
      <c r="T41" s="12" t="n">
        <v>10.9</v>
      </c>
      <c r="U41" s="12" t="n">
        <v>1.88</v>
      </c>
      <c r="V41" s="12" t="n">
        <v>8.72</v>
      </c>
      <c r="W41" s="0" t="n">
        <v>7.1</v>
      </c>
      <c r="X41" s="13" t="n">
        <v>5.34</v>
      </c>
      <c r="Y41" s="15" t="n">
        <v>25.33</v>
      </c>
      <c r="Z41" s="15" t="n">
        <v>35.42</v>
      </c>
      <c r="AA41" s="14" t="n">
        <v>5.17</v>
      </c>
      <c r="AB41" s="14" t="n">
        <v>2.49</v>
      </c>
      <c r="AC41" s="2" t="n">
        <v>18.567</v>
      </c>
    </row>
    <row r="42" customFormat="false" ht="14.25" hidden="false" customHeight="false" outlineLevel="0" collapsed="false">
      <c r="A42" s="2" t="s">
        <v>31</v>
      </c>
      <c r="B42" s="2" t="n">
        <v>67</v>
      </c>
      <c r="C42" s="2" t="n">
        <v>5.97</v>
      </c>
      <c r="D42" s="2" t="n">
        <v>126</v>
      </c>
      <c r="E42" s="2" t="n">
        <v>68</v>
      </c>
      <c r="F42" s="2" t="n">
        <v>25.39</v>
      </c>
      <c r="G42" s="2" t="n">
        <v>12.2</v>
      </c>
      <c r="H42" s="2" t="n">
        <v>79</v>
      </c>
      <c r="I42" s="2" t="n">
        <v>0.71</v>
      </c>
      <c r="J42" s="2" t="n">
        <v>112.97</v>
      </c>
      <c r="K42" s="2" t="n">
        <v>364</v>
      </c>
      <c r="L42" s="2" t="n">
        <v>5.23</v>
      </c>
      <c r="M42" s="2" t="n">
        <v>3.38</v>
      </c>
      <c r="N42" s="2" t="n">
        <v>3.9</v>
      </c>
      <c r="O42" s="2" t="n">
        <v>3.45</v>
      </c>
      <c r="P42" s="2" t="n">
        <f aca="false">O42/Q42</f>
        <v>1.10576923076923</v>
      </c>
      <c r="Q42" s="2" t="n">
        <v>3.12</v>
      </c>
      <c r="R42" s="2" t="n">
        <v>5.2</v>
      </c>
      <c r="S42" s="12" t="n">
        <v>12.5</v>
      </c>
      <c r="T42" s="12" t="n">
        <v>5.56</v>
      </c>
      <c r="U42" s="2" t="n">
        <v>1.7</v>
      </c>
      <c r="V42" s="12" t="n">
        <v>3.42</v>
      </c>
      <c r="W42" s="2" t="n">
        <v>21.2</v>
      </c>
      <c r="X42" s="13" t="n">
        <v>6</v>
      </c>
      <c r="Y42" s="15" t="n">
        <v>18.44</v>
      </c>
      <c r="Z42" s="15" t="n">
        <v>20.44</v>
      </c>
      <c r="AA42" s="14" t="n">
        <v>6.09</v>
      </c>
      <c r="AB42" s="14" t="n">
        <v>4.16</v>
      </c>
      <c r="AC42" s="2" t="s">
        <v>35</v>
      </c>
    </row>
    <row r="43" customFormat="false" ht="14.25" hidden="false" customHeight="false" outlineLevel="0" collapsed="false">
      <c r="A43" s="12" t="s">
        <v>31</v>
      </c>
      <c r="B43" s="12" t="n">
        <v>47</v>
      </c>
      <c r="C43" s="12" t="n">
        <v>0.5</v>
      </c>
      <c r="D43" s="12" t="n">
        <v>141</v>
      </c>
      <c r="E43" s="12" t="n">
        <v>78</v>
      </c>
      <c r="F43" s="12" t="n">
        <v>23.72</v>
      </c>
      <c r="G43" s="12" t="n">
        <v>38.1</v>
      </c>
      <c r="H43" s="12" t="n">
        <v>50</v>
      </c>
      <c r="I43" s="12" t="n">
        <v>0.8</v>
      </c>
      <c r="J43" s="12" t="n">
        <v>207.3</v>
      </c>
      <c r="K43" s="12" t="n">
        <v>3.04</v>
      </c>
      <c r="L43" s="12" t="n">
        <v>0.84</v>
      </c>
      <c r="M43" s="12" t="n">
        <v>1.85</v>
      </c>
      <c r="N43" s="12" t="n">
        <v>7.63</v>
      </c>
      <c r="O43" s="12" t="n">
        <v>2.64</v>
      </c>
      <c r="P43" s="2" t="n">
        <f aca="false">O43/Q43</f>
        <v>1.97014925373134</v>
      </c>
      <c r="Q43" s="12" t="n">
        <v>1.34</v>
      </c>
      <c r="R43" s="12" t="n">
        <v>6.3</v>
      </c>
      <c r="S43" s="12" t="n">
        <v>11.6</v>
      </c>
      <c r="T43" s="12" t="n">
        <v>18.4</v>
      </c>
      <c r="U43" s="12" t="n">
        <v>2.3</v>
      </c>
      <c r="V43" s="12" t="n">
        <v>8.9</v>
      </c>
      <c r="W43" s="12" t="n">
        <v>10.5</v>
      </c>
      <c r="X43" s="13" t="n">
        <v>7.3</v>
      </c>
      <c r="Y43" s="15" t="n">
        <v>9.66</v>
      </c>
      <c r="Z43" s="15" t="n">
        <v>33.5</v>
      </c>
      <c r="AA43" s="14" t="n">
        <v>7.92</v>
      </c>
      <c r="AB43" s="14" t="n">
        <v>3.79</v>
      </c>
      <c r="AC43" s="2" t="n">
        <v>13.6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4T07:26:57Z</dcterms:created>
  <dc:creator>gg</dc:creator>
  <dc:description/>
  <dc:language>en-US</dc:language>
  <cp:lastModifiedBy>拓城妈妈</cp:lastModifiedBy>
  <dcterms:modified xsi:type="dcterms:W3CDTF">2019-03-14T17:44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